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t Yildiz\Google Drive\1 manuscripts\MAP7 manuscript\Science final submission\"/>
    </mc:Choice>
  </mc:AlternateContent>
  <xr:revisionPtr revIDLastSave="0" documentId="8_{56418950-511A-4680-9DBD-94073CFE457A}" xr6:coauthVersionLast="47" xr6:coauthVersionMax="47" xr10:uidLastSave="{00000000-0000-0000-0000-000000000000}"/>
  <bookViews>
    <workbookView xWindow="60" yWindow="45" windowWidth="28710" windowHeight="15510" xr2:uid="{9E641ADE-DD45-D34A-83C2-B2FE01880550}"/>
  </bookViews>
  <sheets>
    <sheet name="2C" sheetId="2" r:id="rId1"/>
    <sheet name="2E" sheetId="3" r:id="rId2"/>
    <sheet name="2H" sheetId="4" r:id="rId3"/>
    <sheet name="3E" sheetId="5" r:id="rId4"/>
    <sheet name="3G" sheetId="6" r:id="rId5"/>
    <sheet name="4B" sheetId="7" r:id="rId6"/>
    <sheet name="S6B" sheetId="8" r:id="rId7"/>
    <sheet name="S6C" sheetId="9" r:id="rId8"/>
    <sheet name="S7C" sheetId="10" r:id="rId9"/>
    <sheet name="S10A" sheetId="11" r:id="rId10"/>
    <sheet name="S10C" sheetId="12" r:id="rId11"/>
    <sheet name="S11C" sheetId="13" r:id="rId12"/>
    <sheet name="S11D" sheetId="14" r:id="rId13"/>
    <sheet name="S13B" sheetId="15" r:id="rId14"/>
    <sheet name="S13C" sheetId="16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4" l="1"/>
  <c r="I8" i="14"/>
  <c r="E8" i="14"/>
  <c r="F8" i="14"/>
  <c r="G7" i="14"/>
  <c r="D7" i="14"/>
  <c r="I7" i="14"/>
  <c r="D8" i="14"/>
  <c r="H8" i="14"/>
  <c r="H4" i="13"/>
  <c r="I4" i="13"/>
  <c r="H5" i="13"/>
  <c r="I5" i="13"/>
  <c r="H6" i="13"/>
  <c r="I6" i="13"/>
  <c r="H7" i="13"/>
  <c r="I7" i="13"/>
  <c r="H9" i="13"/>
  <c r="I9" i="13"/>
  <c r="H10" i="13"/>
  <c r="I10" i="13"/>
  <c r="H11" i="13"/>
  <c r="I11" i="13"/>
  <c r="H12" i="13"/>
  <c r="I12" i="13"/>
  <c r="H14" i="13"/>
  <c r="I14" i="13"/>
  <c r="H15" i="13"/>
  <c r="I15" i="13"/>
  <c r="H16" i="13"/>
  <c r="I16" i="13"/>
  <c r="H17" i="13"/>
  <c r="I17" i="13"/>
  <c r="H19" i="13"/>
  <c r="I19" i="13"/>
  <c r="H20" i="13"/>
  <c r="I20" i="13"/>
  <c r="H21" i="13"/>
  <c r="I21" i="13"/>
  <c r="H22" i="13"/>
  <c r="I22" i="13"/>
  <c r="H24" i="13"/>
  <c r="I24" i="13"/>
  <c r="H25" i="13"/>
  <c r="I25" i="13"/>
  <c r="H26" i="13"/>
  <c r="I26" i="13"/>
  <c r="H27" i="13"/>
  <c r="I27" i="13"/>
  <c r="C9" i="11"/>
  <c r="D9" i="11"/>
  <c r="E9" i="11"/>
  <c r="F9" i="11"/>
  <c r="I7" i="10"/>
  <c r="J7" i="10"/>
  <c r="Q7" i="10"/>
  <c r="R7" i="10"/>
  <c r="I8" i="10"/>
  <c r="J8" i="10"/>
  <c r="Q8" i="10"/>
  <c r="R8" i="10"/>
  <c r="I9" i="10"/>
  <c r="J9" i="10"/>
  <c r="Q9" i="10"/>
  <c r="R9" i="10"/>
  <c r="I12" i="10"/>
  <c r="J12" i="10"/>
  <c r="Q12" i="10"/>
  <c r="R12" i="10"/>
  <c r="I13" i="10"/>
  <c r="J13" i="10"/>
  <c r="Q13" i="10"/>
  <c r="R13" i="10"/>
  <c r="I14" i="10"/>
  <c r="J14" i="10"/>
  <c r="Q14" i="10"/>
  <c r="R14" i="10"/>
  <c r="I17" i="10"/>
  <c r="J17" i="10"/>
  <c r="Q17" i="10"/>
  <c r="R17" i="10"/>
  <c r="I18" i="10"/>
  <c r="J18" i="10"/>
  <c r="Q18" i="10"/>
  <c r="R18" i="10"/>
  <c r="I19" i="10"/>
  <c r="J19" i="10"/>
  <c r="Q19" i="10"/>
  <c r="R19" i="10"/>
  <c r="I22" i="10"/>
  <c r="J22" i="10"/>
  <c r="Q22" i="10"/>
  <c r="R22" i="10"/>
  <c r="I23" i="10"/>
  <c r="J23" i="10"/>
  <c r="Q23" i="10"/>
  <c r="R23" i="10"/>
  <c r="I24" i="10"/>
  <c r="J24" i="10"/>
  <c r="Q24" i="10"/>
  <c r="R24" i="10"/>
  <c r="I27" i="10"/>
  <c r="J27" i="10"/>
  <c r="Q27" i="10"/>
  <c r="R27" i="10"/>
  <c r="I28" i="10"/>
  <c r="J28" i="10"/>
  <c r="Q28" i="10"/>
  <c r="R28" i="10"/>
  <c r="I29" i="10"/>
  <c r="J29" i="10"/>
  <c r="Q29" i="10"/>
  <c r="R29" i="10"/>
  <c r="I32" i="10"/>
  <c r="J32" i="10"/>
  <c r="I33" i="10"/>
  <c r="J33" i="10"/>
  <c r="I34" i="10"/>
  <c r="J34" i="10"/>
  <c r="T4" i="5"/>
  <c r="U4" i="5"/>
  <c r="V4" i="5"/>
  <c r="T5" i="5"/>
  <c r="U5" i="5"/>
  <c r="V5" i="5"/>
  <c r="T6" i="5"/>
  <c r="U6" i="5"/>
  <c r="V6" i="5"/>
  <c r="T10" i="5"/>
  <c r="U10" i="5"/>
  <c r="V10" i="5"/>
  <c r="T11" i="5"/>
  <c r="U11" i="5"/>
  <c r="V11" i="5"/>
  <c r="T12" i="5"/>
  <c r="U12" i="5"/>
  <c r="V12" i="5"/>
  <c r="T16" i="5"/>
  <c r="U16" i="5"/>
  <c r="V16" i="5"/>
  <c r="T17" i="5"/>
  <c r="U17" i="5"/>
  <c r="V17" i="5"/>
  <c r="T18" i="5"/>
  <c r="U18" i="5"/>
  <c r="V18" i="5"/>
  <c r="G8" i="14" l="1"/>
  <c r="F7" i="14"/>
  <c r="E7" i="14"/>
</calcChain>
</file>

<file path=xl/sharedStrings.xml><?xml version="1.0" encoding="utf-8"?>
<sst xmlns="http://schemas.openxmlformats.org/spreadsheetml/2006/main" count="323" uniqueCount="54">
  <si>
    <t>Standard deviation</t>
  </si>
  <si>
    <t>Average</t>
  </si>
  <si>
    <t>Replicate 3</t>
  </si>
  <si>
    <t>Replicate 2</t>
  </si>
  <si>
    <t>Replicate 1</t>
  </si>
  <si>
    <t>[MAP7] (nM)</t>
  </si>
  <si>
    <t>N (number of motors)</t>
  </si>
  <si>
    <t>Run length</t>
  </si>
  <si>
    <t>Velocity</t>
  </si>
  <si>
    <t>Run frequency</t>
  </si>
  <si>
    <t>Standard Deviation</t>
  </si>
  <si>
    <t>[MAP7] nM</t>
  </si>
  <si>
    <t>Replicate 4</t>
  </si>
  <si>
    <t>DDR</t>
  </si>
  <si>
    <t>KINESIN</t>
  </si>
  <si>
    <t>10 nM MAP7</t>
  </si>
  <si>
    <t>Minus</t>
  </si>
  <si>
    <t>Plus</t>
  </si>
  <si>
    <t>Raw</t>
  </si>
  <si>
    <t>0 nM MAP7</t>
  </si>
  <si>
    <t>N</t>
  </si>
  <si>
    <t>SD</t>
  </si>
  <si>
    <t xml:space="preserve">Mean </t>
  </si>
  <si>
    <t>MTBD</t>
  </si>
  <si>
    <t>Kinesin</t>
  </si>
  <si>
    <t>Subtilisin</t>
  </si>
  <si>
    <t>Control</t>
  </si>
  <si>
    <r>
      <rPr>
        <sz val="11"/>
        <color theme="1"/>
        <rFont val="Calibri"/>
        <family val="2"/>
      </rPr>
      <t>∆</t>
    </r>
    <r>
      <rPr>
        <sz val="12"/>
        <color theme="1"/>
        <rFont val="Calibri"/>
        <family val="2"/>
        <scheme val="minor"/>
      </rPr>
      <t>MTBD</t>
    </r>
  </si>
  <si>
    <t>FL</t>
  </si>
  <si>
    <t>tau-MTBD/MAP7-projection (nM)</t>
  </si>
  <si>
    <t>% Backward jumps</t>
  </si>
  <si>
    <t>[MAP7] (nM):</t>
  </si>
  <si>
    <t>*velocity and run length not reported as N was low</t>
  </si>
  <si>
    <t>(+) MAP7 Kinesin Only</t>
  </si>
  <si>
    <t>(+) MAP7 Colocalization</t>
  </si>
  <si>
    <t>(-) MAP7 Dynein Only</t>
  </si>
  <si>
    <t>(-) MAP7 Colocalization</t>
  </si>
  <si>
    <t>[MAP7-N] nM</t>
  </si>
  <si>
    <t>K560</t>
  </si>
  <si>
    <t>K490</t>
  </si>
  <si>
    <r>
      <rPr>
        <sz val="11"/>
        <color theme="1"/>
        <rFont val="Calibri"/>
        <family val="2"/>
      </rPr>
      <t>[∆</t>
    </r>
    <r>
      <rPr>
        <sz val="12"/>
        <color theme="1"/>
        <rFont val="Calibri"/>
        <family val="2"/>
        <scheme val="minor"/>
      </rPr>
      <t xml:space="preserve">MTBD] </t>
    </r>
    <r>
      <rPr>
        <sz val="11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</t>
    </r>
  </si>
  <si>
    <t>[MTBR tau] µM</t>
  </si>
  <si>
    <t>50 nM MAP7 + 1 µM MAP7-N</t>
  </si>
  <si>
    <t>50 nM MAP7 + 1 µM MAP7-C</t>
  </si>
  <si>
    <t>50 nM MAP7</t>
  </si>
  <si>
    <t>No MAP</t>
  </si>
  <si>
    <t>5 µM MAP7-C + 100 nM MAP7-N</t>
  </si>
  <si>
    <t xml:space="preserve">5 µM MAP7-C </t>
  </si>
  <si>
    <t>Number of backward jumps</t>
  </si>
  <si>
    <t>% Sideways jumps</t>
  </si>
  <si>
    <t>Number of Sideways jumps</t>
  </si>
  <si>
    <t>Number of Longitudional steps</t>
  </si>
  <si>
    <t>Sideways Step Size (nm)</t>
  </si>
  <si>
    <t>Longitudional Axis Step Size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2" fillId="0" borderId="0" xfId="1"/>
    <xf numFmtId="0" fontId="2" fillId="2" borderId="0" xfId="1" applyFill="1"/>
    <xf numFmtId="0" fontId="2" fillId="0" borderId="0" xfId="1" quotePrefix="1"/>
    <xf numFmtId="2" fontId="2" fillId="0" borderId="0" xfId="1" applyNumberFormat="1"/>
    <xf numFmtId="0" fontId="2" fillId="2" borderId="0" xfId="1" applyFill="1" applyAlignment="1">
      <alignment vertical="center"/>
    </xf>
    <xf numFmtId="0" fontId="2" fillId="0" borderId="0" xfId="1" applyAlignment="1">
      <alignment vertical="center"/>
    </xf>
    <xf numFmtId="0" fontId="4" fillId="0" borderId="0" xfId="1" applyFont="1"/>
    <xf numFmtId="0" fontId="5" fillId="0" borderId="0" xfId="1" applyFont="1"/>
    <xf numFmtId="0" fontId="2" fillId="0" borderId="0" xfId="1" applyAlignment="1">
      <alignment horizontal="center"/>
    </xf>
    <xf numFmtId="164" fontId="2" fillId="0" borderId="0" xfId="1" applyNumberFormat="1"/>
    <xf numFmtId="0" fontId="2" fillId="0" borderId="0" xfId="1" applyAlignment="1">
      <alignment horizontal="left"/>
    </xf>
    <xf numFmtId="0" fontId="2" fillId="2" borderId="0" xfId="1" applyFill="1" applyAlignment="1">
      <alignment horizontal="center"/>
    </xf>
    <xf numFmtId="0" fontId="2" fillId="2" borderId="0" xfId="1" applyFill="1" applyAlignment="1">
      <alignment horizontal="left"/>
    </xf>
    <xf numFmtId="0" fontId="2" fillId="2" borderId="0" xfId="1" applyFill="1" applyAlignment="1">
      <alignment horizontal="center"/>
    </xf>
    <xf numFmtId="0" fontId="1" fillId="0" borderId="0" xfId="1" applyFont="1"/>
    <xf numFmtId="0" fontId="1" fillId="2" borderId="0" xfId="1" applyFont="1" applyFill="1" applyAlignment="1">
      <alignment horizontal="center"/>
    </xf>
  </cellXfs>
  <cellStyles count="2">
    <cellStyle name="Normal" xfId="0" builtinId="0"/>
    <cellStyle name="Normal 2" xfId="1" xr:uid="{020F31A2-4E0B-1148-B53D-F972824ABC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CD417-819F-B549-8673-6004701D4E52}">
  <dimension ref="C3:H9"/>
  <sheetViews>
    <sheetView tabSelected="1"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20.875" style="1" customWidth="1"/>
    <col min="4" max="16384" width="8.875" style="1"/>
  </cols>
  <sheetData>
    <row r="3" spans="3:8" x14ac:dyDescent="0.25">
      <c r="C3" s="2" t="s">
        <v>5</v>
      </c>
      <c r="D3" s="2">
        <v>0</v>
      </c>
      <c r="E3" s="2">
        <v>100</v>
      </c>
      <c r="F3" s="2">
        <v>250</v>
      </c>
      <c r="G3" s="2">
        <v>750</v>
      </c>
      <c r="H3" s="2">
        <v>1500</v>
      </c>
    </row>
    <row r="4" spans="3:8" x14ac:dyDescent="0.25">
      <c r="C4" s="1" t="s">
        <v>4</v>
      </c>
      <c r="D4" s="1">
        <v>0</v>
      </c>
      <c r="E4" s="1">
        <v>233682.77307692304</v>
      </c>
      <c r="F4" s="1">
        <v>305766.55787037039</v>
      </c>
      <c r="G4" s="1">
        <v>361047.02222222218</v>
      </c>
      <c r="H4" s="1">
        <v>394274.62202380947</v>
      </c>
    </row>
    <row r="5" spans="3:8" x14ac:dyDescent="0.25">
      <c r="C5" s="1" t="s">
        <v>3</v>
      </c>
      <c r="D5" s="1">
        <v>0</v>
      </c>
      <c r="E5" s="1">
        <v>172417.09848484848</v>
      </c>
      <c r="F5" s="1">
        <v>249405.28604118995</v>
      </c>
      <c r="G5" s="1">
        <v>345592.97750000004</v>
      </c>
      <c r="H5" s="1">
        <v>410501.93719806767</v>
      </c>
    </row>
    <row r="6" spans="3:8" x14ac:dyDescent="0.25">
      <c r="C6" s="1" t="s">
        <v>2</v>
      </c>
      <c r="H6" s="1">
        <v>362413.08838383801</v>
      </c>
    </row>
    <row r="8" spans="3:8" x14ac:dyDescent="0.25">
      <c r="C8" s="2" t="s">
        <v>1</v>
      </c>
      <c r="D8" s="1">
        <v>0</v>
      </c>
      <c r="E8" s="1">
        <v>203049.93578088575</v>
      </c>
      <c r="F8" s="1">
        <v>277585.92195578018</v>
      </c>
      <c r="G8" s="1">
        <v>353319.99986111111</v>
      </c>
      <c r="H8" s="1">
        <v>389063.21586857171</v>
      </c>
    </row>
    <row r="9" spans="3:8" x14ac:dyDescent="0.25">
      <c r="C9" s="2" t="s">
        <v>0</v>
      </c>
      <c r="D9" s="1">
        <v>0</v>
      </c>
      <c r="E9" s="1">
        <v>30632.837296037338</v>
      </c>
      <c r="F9" s="1">
        <v>28180.635914590177</v>
      </c>
      <c r="G9" s="1">
        <v>7727.0223611110705</v>
      </c>
      <c r="H9" s="1">
        <v>19975.0412708058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F8DB9-F216-ED43-9BFF-A0C65EAFC45D}">
  <dimension ref="B3:F9"/>
  <sheetViews>
    <sheetView workbookViewId="0">
      <selection activeCell="F22" sqref="F22"/>
    </sheetView>
  </sheetViews>
  <sheetFormatPr defaultColWidth="8.875" defaultRowHeight="15" x14ac:dyDescent="0.25"/>
  <cols>
    <col min="1" max="1" width="8.875" style="1"/>
    <col min="2" max="2" width="17.875" style="1" customWidth="1"/>
    <col min="3" max="16384" width="8.875" style="1"/>
  </cols>
  <sheetData>
    <row r="3" spans="2:6" ht="15.75" x14ac:dyDescent="0.25">
      <c r="B3" s="2" t="s">
        <v>40</v>
      </c>
      <c r="C3" s="1">
        <v>0</v>
      </c>
      <c r="D3" s="1">
        <v>1</v>
      </c>
      <c r="E3" s="1">
        <v>5</v>
      </c>
      <c r="F3" s="1">
        <v>14</v>
      </c>
    </row>
    <row r="4" spans="2:6" x14ac:dyDescent="0.25">
      <c r="B4" s="2" t="s">
        <v>4</v>
      </c>
      <c r="C4" s="1">
        <v>0</v>
      </c>
      <c r="D4" s="1">
        <v>54.511169631383247</v>
      </c>
      <c r="E4" s="1">
        <v>263.90588723727473</v>
      </c>
      <c r="F4" s="1">
        <v>497.81744065154294</v>
      </c>
    </row>
    <row r="5" spans="2:6" x14ac:dyDescent="0.25">
      <c r="B5" s="2" t="s">
        <v>3</v>
      </c>
      <c r="C5" s="1">
        <v>0</v>
      </c>
      <c r="D5" s="1">
        <v>106.01748218745774</v>
      </c>
      <c r="E5" s="1">
        <v>298.11953474845853</v>
      </c>
      <c r="F5" s="1">
        <v>433.46639903659525</v>
      </c>
    </row>
    <row r="8" spans="2:6" x14ac:dyDescent="0.25">
      <c r="B8" s="2" t="s">
        <v>1</v>
      </c>
      <c r="C8" s="1">
        <v>0</v>
      </c>
      <c r="D8" s="1">
        <v>80.264325909420492</v>
      </c>
      <c r="E8" s="1">
        <v>281.01271099286663</v>
      </c>
      <c r="F8" s="1">
        <v>465.64191984406909</v>
      </c>
    </row>
    <row r="9" spans="2:6" x14ac:dyDescent="0.25">
      <c r="B9" s="2" t="s">
        <v>10</v>
      </c>
      <c r="C9" s="1">
        <f>_xlfn.STDEV.P(C4:C5)</f>
        <v>0</v>
      </c>
      <c r="D9" s="1">
        <f>_xlfn.STDEV.P(D4:D5)</f>
        <v>25.753156278037267</v>
      </c>
      <c r="E9" s="1">
        <f>_xlfn.STDEV.P(E4:E5)</f>
        <v>17.106823755591904</v>
      </c>
      <c r="F9" s="1">
        <f>_xlfn.STDEV.P(F4:F5)</f>
        <v>32.17552080747384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F2A5E-C5A1-6544-AC29-413F812369A4}">
  <dimension ref="C3:I15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5.625" style="1" customWidth="1"/>
    <col min="4" max="4" width="19" style="1" customWidth="1"/>
    <col min="5" max="16384" width="8.875" style="1"/>
  </cols>
  <sheetData>
    <row r="3" spans="3:9" ht="15.75" x14ac:dyDescent="0.25">
      <c r="C3" s="1" t="s">
        <v>9</v>
      </c>
      <c r="D3" s="2" t="s">
        <v>40</v>
      </c>
      <c r="E3" s="2">
        <v>0</v>
      </c>
      <c r="F3" s="2">
        <v>1</v>
      </c>
      <c r="G3" s="2">
        <v>5</v>
      </c>
      <c r="H3" s="2">
        <v>10</v>
      </c>
      <c r="I3" s="2">
        <v>14</v>
      </c>
    </row>
    <row r="4" spans="3:9" x14ac:dyDescent="0.25">
      <c r="D4" s="2" t="s">
        <v>4</v>
      </c>
      <c r="E4" s="1">
        <v>0.14242627345844505</v>
      </c>
      <c r="F4" s="1">
        <v>0.40154950869236583</v>
      </c>
      <c r="G4" s="1">
        <v>0.37373505059797607</v>
      </c>
      <c r="H4" s="1">
        <v>0.30843043180260449</v>
      </c>
      <c r="I4" s="1">
        <v>0.14306151645207438</v>
      </c>
    </row>
    <row r="5" spans="3:9" x14ac:dyDescent="0.25">
      <c r="D5" s="2" t="s">
        <v>3</v>
      </c>
      <c r="E5" s="1">
        <v>0.1171875</v>
      </c>
      <c r="F5" s="1">
        <v>0.42249417249417248</v>
      </c>
      <c r="G5" s="1">
        <v>0.43668122270742354</v>
      </c>
      <c r="H5" s="1">
        <v>0.26215443279313627</v>
      </c>
      <c r="I5" s="1">
        <v>0.15920669577874819</v>
      </c>
    </row>
    <row r="7" spans="3:9" x14ac:dyDescent="0.25">
      <c r="D7" s="2" t="s">
        <v>1</v>
      </c>
      <c r="E7" s="1">
        <v>0.12980688672922253</v>
      </c>
      <c r="F7" s="1">
        <v>0.41202184059326918</v>
      </c>
      <c r="G7" s="1">
        <v>0.40520813665269984</v>
      </c>
      <c r="H7" s="1">
        <v>0.28529243229787038</v>
      </c>
      <c r="I7" s="1">
        <v>0.15113410611541128</v>
      </c>
    </row>
    <row r="8" spans="3:9" x14ac:dyDescent="0.25">
      <c r="D8" s="2" t="s">
        <v>10</v>
      </c>
      <c r="E8" s="1">
        <v>1.7846507861297548E-2</v>
      </c>
      <c r="F8" s="1">
        <v>1.4810113803929898E-2</v>
      </c>
      <c r="G8" s="1">
        <v>4.4509665148325835E-2</v>
      </c>
      <c r="H8" s="1">
        <v>3.2722072705776935E-2</v>
      </c>
      <c r="I8" s="1">
        <v>1.1416365785363907E-2</v>
      </c>
    </row>
    <row r="10" spans="3:9" ht="15.75" x14ac:dyDescent="0.25">
      <c r="C10" s="1" t="s">
        <v>8</v>
      </c>
      <c r="D10" s="2" t="s">
        <v>40</v>
      </c>
      <c r="E10" s="2">
        <v>0.1</v>
      </c>
      <c r="F10" s="2">
        <v>1</v>
      </c>
      <c r="G10" s="2">
        <v>5</v>
      </c>
      <c r="H10" s="2">
        <v>10</v>
      </c>
      <c r="I10" s="2">
        <v>15</v>
      </c>
    </row>
    <row r="11" spans="3:9" x14ac:dyDescent="0.25">
      <c r="D11" s="2" t="s">
        <v>4</v>
      </c>
      <c r="E11" s="1">
        <v>770.74246257080665</v>
      </c>
      <c r="F11" s="1">
        <v>803.64933328586699</v>
      </c>
      <c r="G11" s="1">
        <v>824.45142248406626</v>
      </c>
      <c r="H11" s="1">
        <v>679.57589325151127</v>
      </c>
      <c r="I11" s="1">
        <v>521.33673245717569</v>
      </c>
    </row>
    <row r="12" spans="3:9" x14ac:dyDescent="0.25">
      <c r="D12" s="2" t="s">
        <v>3</v>
      </c>
      <c r="E12" s="1">
        <v>774.54690375787868</v>
      </c>
      <c r="F12" s="1">
        <v>835.57532561475978</v>
      </c>
      <c r="G12" s="1">
        <v>791.47119406406478</v>
      </c>
      <c r="H12" s="1">
        <v>668.78043415836044</v>
      </c>
      <c r="I12" s="1">
        <v>538.36474764737329</v>
      </c>
    </row>
    <row r="14" spans="3:9" x14ac:dyDescent="0.25">
      <c r="D14" s="2" t="s">
        <v>1</v>
      </c>
      <c r="E14" s="1">
        <v>772.64468316434272</v>
      </c>
      <c r="F14" s="1">
        <v>819.61232945031338</v>
      </c>
      <c r="G14" s="1">
        <v>807.96130827406546</v>
      </c>
      <c r="H14" s="1">
        <v>674.17816370493586</v>
      </c>
      <c r="I14" s="1">
        <v>529.85074005227443</v>
      </c>
    </row>
    <row r="15" spans="3:9" x14ac:dyDescent="0.25">
      <c r="D15" s="2" t="s">
        <v>10</v>
      </c>
      <c r="E15" s="1">
        <v>2.690146162004031</v>
      </c>
      <c r="F15" s="1">
        <v>22.57508567186979</v>
      </c>
      <c r="G15" s="1">
        <v>23.320543160864343</v>
      </c>
      <c r="H15" s="1">
        <v>7.6335423307889352</v>
      </c>
      <c r="I15" s="1">
        <v>12.0406250111362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9CB25-C30E-DE4D-9500-AB005C498927}">
  <dimension ref="C3:I27"/>
  <sheetViews>
    <sheetView topLeftCell="A4"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5.125" style="9" customWidth="1"/>
    <col min="4" max="4" width="21.875" style="1" customWidth="1"/>
    <col min="5" max="5" width="12.625" style="1" customWidth="1"/>
    <col min="6" max="7" width="12.375" style="1" customWidth="1"/>
    <col min="8" max="8" width="8.875" style="1"/>
    <col min="9" max="9" width="18.5" style="1" customWidth="1"/>
    <col min="10" max="16384" width="8.875" style="1"/>
  </cols>
  <sheetData>
    <row r="3" spans="3:9" x14ac:dyDescent="0.25">
      <c r="C3" s="12" t="s">
        <v>41</v>
      </c>
      <c r="E3" s="2" t="s">
        <v>4</v>
      </c>
      <c r="F3" s="2" t="s">
        <v>3</v>
      </c>
      <c r="H3" s="2" t="s">
        <v>1</v>
      </c>
      <c r="I3" s="2" t="s">
        <v>10</v>
      </c>
    </row>
    <row r="4" spans="3:9" x14ac:dyDescent="0.25">
      <c r="C4" s="11">
        <v>0</v>
      </c>
      <c r="D4" s="1" t="s">
        <v>9</v>
      </c>
      <c r="E4" s="1">
        <v>3.4287479406919275</v>
      </c>
      <c r="F4" s="1">
        <v>2.7373765093304061</v>
      </c>
      <c r="H4" s="1">
        <f>AVERAGE(E4:F4)</f>
        <v>3.083062225011167</v>
      </c>
      <c r="I4" s="1">
        <f>_xlfn.STDEV.P(E4:F4)</f>
        <v>0.34568571568075745</v>
      </c>
    </row>
    <row r="5" spans="3:9" x14ac:dyDescent="0.25">
      <c r="C5" s="11"/>
      <c r="D5" s="1" t="s">
        <v>6</v>
      </c>
      <c r="E5" s="1">
        <v>366</v>
      </c>
      <c r="F5" s="1">
        <v>482</v>
      </c>
      <c r="H5" s="1">
        <f>AVERAGE(E5:F5)</f>
        <v>424</v>
      </c>
      <c r="I5" s="1">
        <f>_xlfn.STDEV.P(E5:F5)</f>
        <v>58</v>
      </c>
    </row>
    <row r="6" spans="3:9" x14ac:dyDescent="0.25">
      <c r="C6" s="11"/>
      <c r="D6" s="1" t="s">
        <v>8</v>
      </c>
      <c r="E6" s="1">
        <v>569.72608431322294</v>
      </c>
      <c r="F6" s="10">
        <v>632.03129679749009</v>
      </c>
      <c r="H6" s="1">
        <f>AVERAGE(E6:F6)</f>
        <v>600.87869055535657</v>
      </c>
      <c r="I6" s="1">
        <f>_xlfn.STDEV.P(E6:F6)</f>
        <v>31.152606242133572</v>
      </c>
    </row>
    <row r="7" spans="3:9" x14ac:dyDescent="0.25">
      <c r="C7" s="11"/>
      <c r="D7" s="1" t="s">
        <v>7</v>
      </c>
      <c r="E7" s="1">
        <v>3.9552303157894739</v>
      </c>
      <c r="F7" s="10">
        <v>3.5033409523809516</v>
      </c>
      <c r="H7" s="1">
        <f>AVERAGE(E7:F7)</f>
        <v>3.7292856340852127</v>
      </c>
      <c r="I7" s="1">
        <f>_xlfn.STDEV.P(E7:F7)</f>
        <v>0.22594468170426119</v>
      </c>
    </row>
    <row r="8" spans="3:9" x14ac:dyDescent="0.25">
      <c r="C8" s="11"/>
    </row>
    <row r="9" spans="3:9" x14ac:dyDescent="0.25">
      <c r="C9" s="11">
        <v>0.5</v>
      </c>
      <c r="D9" s="1" t="s">
        <v>9</v>
      </c>
      <c r="E9" s="1">
        <v>2.3046398046398049</v>
      </c>
      <c r="F9" s="1">
        <v>3.055167597765363</v>
      </c>
      <c r="H9" s="1">
        <f>AVERAGE(E9:F9)</f>
        <v>2.6799037012025839</v>
      </c>
      <c r="I9" s="1">
        <f>_xlfn.STDEV.P(E9:F9)</f>
        <v>0.3752638965627792</v>
      </c>
    </row>
    <row r="10" spans="3:9" x14ac:dyDescent="0.25">
      <c r="C10" s="11"/>
      <c r="D10" s="1" t="s">
        <v>6</v>
      </c>
      <c r="E10" s="1">
        <v>394</v>
      </c>
      <c r="F10" s="1">
        <v>407</v>
      </c>
      <c r="H10" s="1">
        <f>AVERAGE(E10:F10)</f>
        <v>400.5</v>
      </c>
      <c r="I10" s="1">
        <f>_xlfn.STDEV.P(E10:F10)</f>
        <v>6.5</v>
      </c>
    </row>
    <row r="11" spans="3:9" x14ac:dyDescent="0.25">
      <c r="C11" s="11"/>
      <c r="D11" s="1" t="s">
        <v>8</v>
      </c>
      <c r="E11" s="1">
        <v>486.13791107234579</v>
      </c>
      <c r="F11" s="1">
        <v>471.04221310623825</v>
      </c>
      <c r="H11" s="1">
        <f>AVERAGE(E11:F11)</f>
        <v>478.59006208929202</v>
      </c>
      <c r="I11" s="1">
        <f>_xlfn.STDEV.P(E11:F11)</f>
        <v>7.5478489830537683</v>
      </c>
    </row>
    <row r="12" spans="3:9" x14ac:dyDescent="0.25">
      <c r="C12" s="11"/>
      <c r="D12" s="1" t="s">
        <v>7</v>
      </c>
      <c r="E12" s="1">
        <v>3.1822273015873015</v>
      </c>
      <c r="F12" s="1">
        <v>3.8684426666666663</v>
      </c>
      <c r="H12" s="1">
        <f>AVERAGE(E12:F12)</f>
        <v>3.5253349841269839</v>
      </c>
      <c r="I12" s="1">
        <f>_xlfn.STDEV.P(E12:F12)</f>
        <v>0.34310768253968238</v>
      </c>
    </row>
    <row r="13" spans="3:9" x14ac:dyDescent="0.25">
      <c r="C13" s="11"/>
    </row>
    <row r="14" spans="3:9" x14ac:dyDescent="0.25">
      <c r="C14" s="11">
        <v>1</v>
      </c>
      <c r="D14" s="1" t="s">
        <v>9</v>
      </c>
      <c r="E14" s="1">
        <v>2.0004145936981756</v>
      </c>
      <c r="F14" s="1">
        <v>1.8191425120772948</v>
      </c>
      <c r="H14" s="1">
        <f>AVERAGE(E14:F14)</f>
        <v>1.9097785528877353</v>
      </c>
      <c r="I14" s="1">
        <f>_xlfn.STDEV.P(E14:F14)</f>
        <v>9.063604081044041E-2</v>
      </c>
    </row>
    <row r="15" spans="3:9" x14ac:dyDescent="0.25">
      <c r="C15" s="11"/>
      <c r="D15" s="1" t="s">
        <v>6</v>
      </c>
      <c r="E15" s="1">
        <v>481</v>
      </c>
      <c r="F15" s="1">
        <v>358</v>
      </c>
      <c r="H15" s="1">
        <f>AVERAGE(E15:F15)</f>
        <v>419.5</v>
      </c>
      <c r="I15" s="1">
        <f>_xlfn.STDEV.P(E15:F15)</f>
        <v>61.5</v>
      </c>
    </row>
    <row r="16" spans="3:9" x14ac:dyDescent="0.25">
      <c r="C16" s="11"/>
      <c r="D16" s="1" t="s">
        <v>8</v>
      </c>
      <c r="E16" s="10">
        <v>482.64465864940877</v>
      </c>
      <c r="F16" s="10">
        <v>303.63535520684798</v>
      </c>
      <c r="H16" s="1">
        <f>AVERAGE(E16:F16)</f>
        <v>393.1400069281284</v>
      </c>
      <c r="I16" s="1">
        <f>_xlfn.STDEV.P(E16:F16)</f>
        <v>89.504651721280169</v>
      </c>
    </row>
    <row r="17" spans="3:9" x14ac:dyDescent="0.25">
      <c r="C17" s="11"/>
      <c r="D17" s="1" t="s">
        <v>7</v>
      </c>
      <c r="E17" s="10">
        <v>3.0443126153846158</v>
      </c>
      <c r="F17" s="10">
        <v>2.2228542857142859</v>
      </c>
      <c r="H17" s="1">
        <f>AVERAGE(E17:F17)</f>
        <v>2.6335834505494509</v>
      </c>
      <c r="I17" s="1">
        <f>_xlfn.STDEV.P(E17:F17)</f>
        <v>0.41072916483516492</v>
      </c>
    </row>
    <row r="18" spans="3:9" x14ac:dyDescent="0.25">
      <c r="C18" s="11"/>
    </row>
    <row r="19" spans="3:9" x14ac:dyDescent="0.25">
      <c r="C19" s="11">
        <v>3</v>
      </c>
      <c r="D19" s="1" t="s">
        <v>9</v>
      </c>
      <c r="E19" s="10">
        <v>1.0831085637221847</v>
      </c>
      <c r="F19" s="1">
        <v>0.79057279236276845</v>
      </c>
      <c r="H19" s="1">
        <f>AVERAGE(E19:F19)</f>
        <v>0.9368406780424765</v>
      </c>
      <c r="I19" s="1">
        <f>_xlfn.STDEV.P(E19:F19)</f>
        <v>0.14626788567970866</v>
      </c>
    </row>
    <row r="20" spans="3:9" x14ac:dyDescent="0.25">
      <c r="C20" s="11"/>
      <c r="D20" s="1" t="s">
        <v>6</v>
      </c>
      <c r="E20" s="1">
        <v>380</v>
      </c>
      <c r="F20" s="1">
        <v>188</v>
      </c>
      <c r="H20" s="1">
        <f>AVERAGE(E20:F20)</f>
        <v>284</v>
      </c>
      <c r="I20" s="1">
        <f>_xlfn.STDEV.P(E20:F20)</f>
        <v>96</v>
      </c>
    </row>
    <row r="21" spans="3:9" x14ac:dyDescent="0.25">
      <c r="C21" s="11"/>
      <c r="D21" s="1" t="s">
        <v>8</v>
      </c>
      <c r="E21" s="10">
        <v>248.89777170947502</v>
      </c>
      <c r="F21" s="10">
        <v>239.73868570248683</v>
      </c>
      <c r="H21" s="1">
        <f>AVERAGE(E21:F21)</f>
        <v>244.31822870598091</v>
      </c>
      <c r="I21" s="1">
        <f>_xlfn.STDEV.P(E21:F21)</f>
        <v>4.5795430034940949</v>
      </c>
    </row>
    <row r="22" spans="3:9" x14ac:dyDescent="0.25">
      <c r="C22" s="11"/>
      <c r="D22" s="1" t="s">
        <v>7</v>
      </c>
      <c r="E22" s="10">
        <v>3.3089395744680856</v>
      </c>
      <c r="F22" s="10">
        <v>2.4266694736842105</v>
      </c>
      <c r="H22" s="1">
        <f>AVERAGE(E22:F22)</f>
        <v>2.8678045240761483</v>
      </c>
      <c r="I22" s="1">
        <f>_xlfn.STDEV.P(E22:F22)</f>
        <v>0.44113505039193496</v>
      </c>
    </row>
    <row r="24" spans="3:9" x14ac:dyDescent="0.25">
      <c r="C24" s="11">
        <v>5</v>
      </c>
      <c r="D24" s="1" t="s">
        <v>9</v>
      </c>
      <c r="E24" s="1">
        <v>0.83661417322834641</v>
      </c>
      <c r="F24" s="10">
        <v>0.72422445255474444</v>
      </c>
      <c r="H24" s="1">
        <f>AVERAGE(E24:F24)</f>
        <v>0.78041931289154542</v>
      </c>
      <c r="I24" s="1">
        <f>_xlfn.STDEV.P(E24:F24)</f>
        <v>5.6194860336800989E-2</v>
      </c>
    </row>
    <row r="25" spans="3:9" x14ac:dyDescent="0.25">
      <c r="C25" s="11"/>
      <c r="D25" s="1" t="s">
        <v>6</v>
      </c>
      <c r="E25" s="1">
        <v>246</v>
      </c>
      <c r="F25" s="1">
        <v>253</v>
      </c>
      <c r="H25" s="1">
        <f>AVERAGE(E25:F25)</f>
        <v>249.5</v>
      </c>
      <c r="I25" s="1">
        <f>_xlfn.STDEV.P(E25:F25)</f>
        <v>3.5</v>
      </c>
    </row>
    <row r="26" spans="3:9" x14ac:dyDescent="0.25">
      <c r="C26" s="11"/>
      <c r="D26" s="1" t="s">
        <v>8</v>
      </c>
      <c r="E26" s="1">
        <v>176.29802518276023</v>
      </c>
      <c r="F26" s="10">
        <v>122.16961452623505</v>
      </c>
      <c r="H26" s="1">
        <f>AVERAGE(E26:F26)</f>
        <v>149.23381985449765</v>
      </c>
      <c r="I26" s="1">
        <f>_xlfn.STDEV.P(E26:F26)</f>
        <v>27.064205328262513</v>
      </c>
    </row>
    <row r="27" spans="3:9" x14ac:dyDescent="0.25">
      <c r="C27" s="11"/>
      <c r="D27" s="1" t="s">
        <v>7</v>
      </c>
      <c r="E27" s="1">
        <v>1.7940711111111109</v>
      </c>
      <c r="F27" s="10">
        <v>2.304291282051282</v>
      </c>
      <c r="H27" s="1">
        <f>AVERAGE(E27:F27)</f>
        <v>2.0491811965811966</v>
      </c>
      <c r="I27" s="1">
        <f>_xlfn.STDEV.P(E27:F27)</f>
        <v>0.255110085470086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A5FCD-326A-5A42-A4B6-AAA9D73B4120}">
  <dimension ref="C3:I8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31.5" style="1" customWidth="1"/>
    <col min="4" max="16384" width="8.875" style="1"/>
  </cols>
  <sheetData>
    <row r="3" spans="3:9" x14ac:dyDescent="0.25">
      <c r="C3" s="5" t="s">
        <v>29</v>
      </c>
      <c r="D3" s="1">
        <v>0</v>
      </c>
      <c r="E3" s="1">
        <v>100</v>
      </c>
      <c r="F3" s="1">
        <v>250</v>
      </c>
      <c r="G3" s="1">
        <v>500</v>
      </c>
      <c r="H3" s="1">
        <v>1000</v>
      </c>
      <c r="I3" s="1">
        <v>1500</v>
      </c>
    </row>
    <row r="4" spans="3:9" x14ac:dyDescent="0.25">
      <c r="C4" s="2" t="s">
        <v>4</v>
      </c>
      <c r="D4" s="1">
        <v>0</v>
      </c>
      <c r="E4" s="1">
        <v>63.542632937072696</v>
      </c>
      <c r="F4" s="1">
        <v>569.35818183777576</v>
      </c>
      <c r="G4" s="1">
        <v>537.57734850725592</v>
      </c>
      <c r="H4" s="1">
        <v>686.29924769846571</v>
      </c>
      <c r="I4" s="1">
        <v>695.54774475531815</v>
      </c>
    </row>
    <row r="5" spans="3:9" x14ac:dyDescent="0.25">
      <c r="C5" s="2" t="s">
        <v>3</v>
      </c>
      <c r="D5" s="1">
        <v>0</v>
      </c>
      <c r="E5" s="1">
        <v>144.32737783308718</v>
      </c>
      <c r="F5" s="1">
        <v>412.29562551969502</v>
      </c>
      <c r="G5" s="1">
        <v>638.70516414471638</v>
      </c>
      <c r="H5" s="1">
        <v>732.29009498867413</v>
      </c>
      <c r="I5" s="1">
        <v>863.22912573835049</v>
      </c>
    </row>
    <row r="7" spans="3:9" x14ac:dyDescent="0.25">
      <c r="C7" s="2" t="s">
        <v>1</v>
      </c>
      <c r="D7" s="1">
        <f t="shared" ref="D7:I7" si="0">AVERAGE(D4:D5)</f>
        <v>0</v>
      </c>
      <c r="E7" s="1">
        <f t="shared" si="0"/>
        <v>103.93500538507993</v>
      </c>
      <c r="F7" s="1">
        <f t="shared" si="0"/>
        <v>490.82690367873539</v>
      </c>
      <c r="G7" s="1">
        <f t="shared" si="0"/>
        <v>588.14125632598621</v>
      </c>
      <c r="H7" s="1">
        <f t="shared" si="0"/>
        <v>709.29467134356992</v>
      </c>
      <c r="I7" s="1">
        <f t="shared" si="0"/>
        <v>779.38843524683432</v>
      </c>
    </row>
    <row r="8" spans="3:9" x14ac:dyDescent="0.25">
      <c r="C8" s="2" t="s">
        <v>10</v>
      </c>
      <c r="D8" s="1">
        <f t="shared" ref="D8:I8" si="1">_xlfn.STDEV.P(D4:D5)</f>
        <v>0</v>
      </c>
      <c r="E8" s="1">
        <f t="shared" si="1"/>
        <v>40.392372448007279</v>
      </c>
      <c r="F8" s="1">
        <f t="shared" si="1"/>
        <v>78.531278159040355</v>
      </c>
      <c r="G8" s="1">
        <f t="shared" si="1"/>
        <v>50.563907818730222</v>
      </c>
      <c r="H8" s="1">
        <f t="shared" si="1"/>
        <v>22.995423645104211</v>
      </c>
      <c r="I8" s="1">
        <f t="shared" si="1"/>
        <v>83.8406904915163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E656E-A42E-BE40-81C4-0108F0673A49}">
  <dimension ref="C3:G10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21" style="1" customWidth="1"/>
    <col min="4" max="4" width="8.875" style="1"/>
    <col min="5" max="5" width="13.625" style="1" customWidth="1"/>
    <col min="6" max="6" width="27.5" style="1" customWidth="1"/>
    <col min="7" max="7" width="27.875" style="1" customWidth="1"/>
    <col min="8" max="16384" width="8.875" style="1"/>
  </cols>
  <sheetData>
    <row r="3" spans="3:7" x14ac:dyDescent="0.25">
      <c r="D3" s="13" t="s">
        <v>45</v>
      </c>
      <c r="E3" s="13" t="s">
        <v>44</v>
      </c>
      <c r="F3" s="13" t="s">
        <v>43</v>
      </c>
      <c r="G3" s="13" t="s">
        <v>42</v>
      </c>
    </row>
    <row r="4" spans="3:7" x14ac:dyDescent="0.25">
      <c r="C4" s="1" t="s">
        <v>4</v>
      </c>
      <c r="D4" s="11">
        <v>0.46259050683829445</v>
      </c>
      <c r="E4" s="11">
        <v>1.9132653061224489</v>
      </c>
      <c r="F4" s="11">
        <v>1.5982142857142858</v>
      </c>
      <c r="G4" s="11">
        <v>0.1080015026296018</v>
      </c>
    </row>
    <row r="5" spans="3:7" x14ac:dyDescent="0.25">
      <c r="C5" s="1" t="s">
        <v>3</v>
      </c>
      <c r="D5" s="11">
        <v>0.12557077625570776</v>
      </c>
      <c r="E5" s="11">
        <v>0.73491820040899802</v>
      </c>
      <c r="F5" s="11">
        <v>1.501937984496124</v>
      </c>
      <c r="G5" s="11">
        <v>4.5871559633027519E-2</v>
      </c>
    </row>
    <row r="6" spans="3:7" x14ac:dyDescent="0.25">
      <c r="C6" s="1" t="s">
        <v>2</v>
      </c>
      <c r="D6" s="11">
        <v>0.25587979094076652</v>
      </c>
      <c r="E6" s="11">
        <v>1.4629501385041552</v>
      </c>
      <c r="F6" s="11"/>
      <c r="G6" s="11"/>
    </row>
    <row r="7" spans="3:7" x14ac:dyDescent="0.25">
      <c r="C7" s="1" t="s">
        <v>12</v>
      </c>
      <c r="D7" s="11"/>
      <c r="E7" s="11">
        <v>1.7424738219895286</v>
      </c>
      <c r="F7" s="11"/>
      <c r="G7" s="11"/>
    </row>
    <row r="8" spans="3:7" x14ac:dyDescent="0.25">
      <c r="D8" s="11"/>
      <c r="E8" s="11"/>
      <c r="F8" s="11"/>
      <c r="G8" s="11"/>
    </row>
    <row r="9" spans="3:7" x14ac:dyDescent="0.25">
      <c r="C9" s="2" t="s">
        <v>1</v>
      </c>
      <c r="D9" s="11">
        <v>0.28134702467825623</v>
      </c>
      <c r="E9" s="11">
        <v>1.4634018667562827</v>
      </c>
      <c r="F9" s="11">
        <v>1.550076135105205</v>
      </c>
      <c r="G9" s="11">
        <v>7.6936531131314698E-2</v>
      </c>
    </row>
    <row r="10" spans="3:7" x14ac:dyDescent="0.25">
      <c r="C10" s="2" t="s">
        <v>10</v>
      </c>
      <c r="D10" s="11">
        <v>0.16994707910455475</v>
      </c>
      <c r="E10" s="11">
        <v>0.5199188803615612</v>
      </c>
      <c r="F10" s="11">
        <v>6.8077625458920862E-2</v>
      </c>
      <c r="G10" s="11">
        <v>4.3932504007611298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6B26-CCEE-B947-9996-417CF6A8B044}">
  <dimension ref="C3:G15"/>
  <sheetViews>
    <sheetView workbookViewId="0">
      <selection activeCell="O22" sqref="O22"/>
    </sheetView>
  </sheetViews>
  <sheetFormatPr defaultColWidth="8.875" defaultRowHeight="15" x14ac:dyDescent="0.25"/>
  <cols>
    <col min="1" max="2" width="8.875" style="1"/>
    <col min="3" max="3" width="17.5" style="1" customWidth="1"/>
    <col min="4" max="4" width="19.5" style="1" customWidth="1"/>
    <col min="5" max="5" width="12.125" style="1" customWidth="1"/>
    <col min="6" max="6" width="14.625" style="1" customWidth="1"/>
    <col min="7" max="7" width="29.625" style="1" customWidth="1"/>
    <col min="8" max="16384" width="8.875" style="1"/>
  </cols>
  <sheetData>
    <row r="3" spans="3:7" x14ac:dyDescent="0.25">
      <c r="C3" s="1" t="s">
        <v>9</v>
      </c>
      <c r="E3" s="2" t="s">
        <v>45</v>
      </c>
      <c r="F3" s="2" t="s">
        <v>47</v>
      </c>
      <c r="G3" s="2" t="s">
        <v>46</v>
      </c>
    </row>
    <row r="4" spans="3:7" x14ac:dyDescent="0.25">
      <c r="D4" s="1" t="s">
        <v>4</v>
      </c>
      <c r="E4" s="1">
        <v>1.2693156732891833</v>
      </c>
      <c r="F4" s="1">
        <v>2.4211711711711712</v>
      </c>
      <c r="G4" s="1">
        <v>0.17535070140280562</v>
      </c>
    </row>
    <row r="5" spans="3:7" x14ac:dyDescent="0.25">
      <c r="D5" s="1" t="s">
        <v>3</v>
      </c>
      <c r="E5" s="1">
        <v>1.0273972602739725</v>
      </c>
      <c r="F5" s="1">
        <v>2.5438596491228069</v>
      </c>
      <c r="G5" s="1">
        <v>0.12077294685990338</v>
      </c>
    </row>
    <row r="7" spans="3:7" x14ac:dyDescent="0.25">
      <c r="D7" s="2" t="s">
        <v>1</v>
      </c>
      <c r="E7" s="1">
        <v>1.148356466781578</v>
      </c>
      <c r="F7" s="1">
        <v>2.4825154101469891</v>
      </c>
      <c r="G7" s="1">
        <v>0.14806182413135449</v>
      </c>
    </row>
    <row r="8" spans="3:7" x14ac:dyDescent="0.25">
      <c r="D8" s="2" t="s">
        <v>10</v>
      </c>
      <c r="E8" s="1">
        <v>0.17106215033694283</v>
      </c>
      <c r="F8" s="1">
        <v>8.6753854733057856E-2</v>
      </c>
      <c r="G8" s="1">
        <v>3.8592300339221126E-2</v>
      </c>
    </row>
    <row r="10" spans="3:7" x14ac:dyDescent="0.25">
      <c r="C10" s="1" t="s">
        <v>8</v>
      </c>
      <c r="E10" s="2" t="s">
        <v>45</v>
      </c>
      <c r="F10" s="2" t="s">
        <v>47</v>
      </c>
      <c r="G10" s="2" t="s">
        <v>46</v>
      </c>
    </row>
    <row r="11" spans="3:7" x14ac:dyDescent="0.25">
      <c r="D11" s="1" t="s">
        <v>4</v>
      </c>
      <c r="E11" s="1">
        <v>881.55718951056281</v>
      </c>
      <c r="F11" s="1">
        <v>781.62562999374279</v>
      </c>
      <c r="G11" s="1">
        <v>225.12919774957845</v>
      </c>
    </row>
    <row r="12" spans="3:7" x14ac:dyDescent="0.25">
      <c r="D12" s="1" t="s">
        <v>3</v>
      </c>
      <c r="E12" s="1">
        <v>775.94720283778202</v>
      </c>
      <c r="F12" s="1">
        <v>906.08301542749109</v>
      </c>
      <c r="G12" s="1">
        <v>140.96180085708829</v>
      </c>
    </row>
    <row r="14" spans="3:7" x14ac:dyDescent="0.25">
      <c r="D14" s="2" t="s">
        <v>1</v>
      </c>
      <c r="E14" s="1">
        <v>828.75219617417247</v>
      </c>
      <c r="F14" s="1">
        <v>843.854322710617</v>
      </c>
      <c r="G14" s="1">
        <v>183.04549930333337</v>
      </c>
    </row>
    <row r="15" spans="3:7" x14ac:dyDescent="0.25">
      <c r="D15" s="2" t="s">
        <v>10</v>
      </c>
      <c r="E15" s="1">
        <v>74.67753773734421</v>
      </c>
      <c r="F15" s="1">
        <v>88.004661208951276</v>
      </c>
      <c r="G15" s="1">
        <v>59.5153370974993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D7B3A-F0AD-2945-AA40-021E90F9EC21}">
  <dimension ref="C3:U39"/>
  <sheetViews>
    <sheetView topLeftCell="A3" zoomScale="80" zoomScaleNormal="80"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1.875" style="1" customWidth="1"/>
    <col min="4" max="4" width="25.875" style="1" customWidth="1"/>
    <col min="5" max="5" width="13.375" style="1" customWidth="1"/>
    <col min="6" max="6" width="12.5" style="1" customWidth="1"/>
    <col min="7" max="7" width="13.125" style="1" customWidth="1"/>
    <col min="8" max="8" width="13.5" style="1" customWidth="1"/>
    <col min="9" max="9" width="8.875" style="1"/>
    <col min="10" max="10" width="15.375" style="1" customWidth="1"/>
    <col min="11" max="11" width="20.5" style="1" customWidth="1"/>
    <col min="12" max="13" width="8.875" style="1"/>
    <col min="14" max="14" width="11.5" style="1" customWidth="1"/>
    <col min="15" max="15" width="23" style="1" customWidth="1"/>
    <col min="16" max="16" width="13.5" style="1" customWidth="1"/>
    <col min="17" max="17" width="12.625" style="1" customWidth="1"/>
    <col min="18" max="18" width="12.5" style="1" customWidth="1"/>
    <col min="19" max="20" width="8.875" style="1"/>
    <col min="21" max="21" width="20.5" style="1" customWidth="1"/>
    <col min="22" max="16384" width="8.875" style="1"/>
  </cols>
  <sheetData>
    <row r="3" spans="3:21" x14ac:dyDescent="0.25">
      <c r="C3" s="14" t="s">
        <v>14</v>
      </c>
      <c r="D3" s="14"/>
      <c r="E3" s="14"/>
      <c r="F3" s="14"/>
      <c r="G3" s="14"/>
      <c r="H3" s="14"/>
      <c r="I3" s="14"/>
      <c r="J3" s="14"/>
      <c r="K3" s="14"/>
      <c r="N3" s="14" t="s">
        <v>13</v>
      </c>
      <c r="O3" s="14"/>
      <c r="P3" s="14"/>
      <c r="Q3" s="14"/>
      <c r="R3" s="14"/>
      <c r="S3" s="14"/>
      <c r="T3" s="14"/>
      <c r="U3" s="14"/>
    </row>
    <row r="5" spans="3:21" x14ac:dyDescent="0.25">
      <c r="C5" s="2" t="s">
        <v>11</v>
      </c>
      <c r="E5" s="2" t="s">
        <v>4</v>
      </c>
      <c r="F5" s="2" t="s">
        <v>3</v>
      </c>
      <c r="G5" s="2" t="s">
        <v>2</v>
      </c>
      <c r="H5" s="2" t="s">
        <v>12</v>
      </c>
      <c r="J5" s="2" t="s">
        <v>1</v>
      </c>
      <c r="K5" s="2" t="s">
        <v>10</v>
      </c>
      <c r="N5" s="2" t="s">
        <v>11</v>
      </c>
      <c r="P5" s="2" t="s">
        <v>4</v>
      </c>
      <c r="Q5" s="2" t="s">
        <v>3</v>
      </c>
      <c r="R5" s="2" t="s">
        <v>2</v>
      </c>
      <c r="T5" s="2" t="s">
        <v>1</v>
      </c>
      <c r="U5" s="2" t="s">
        <v>10</v>
      </c>
    </row>
    <row r="6" spans="3:21" x14ac:dyDescent="0.25">
      <c r="C6" s="1">
        <v>0</v>
      </c>
      <c r="D6" s="1" t="s">
        <v>9</v>
      </c>
      <c r="E6" s="1">
        <v>1.021968854282536</v>
      </c>
      <c r="F6" s="1">
        <v>1.0641677255400255</v>
      </c>
      <c r="J6" s="1">
        <v>1.0430682899112806</v>
      </c>
      <c r="K6" s="1">
        <v>2.9839108024588879E-2</v>
      </c>
      <c r="N6" s="1">
        <v>0</v>
      </c>
      <c r="O6" s="1" t="s">
        <v>9</v>
      </c>
      <c r="P6" s="1">
        <v>1.7919580419580419</v>
      </c>
      <c r="Q6" s="1">
        <v>1.577324478178368</v>
      </c>
      <c r="R6" s="1">
        <v>1.3865187713310581</v>
      </c>
      <c r="T6" s="1">
        <v>1.5852670971558227</v>
      </c>
      <c r="U6" s="1">
        <v>0.10731678188983695</v>
      </c>
    </row>
    <row r="7" spans="3:21" x14ac:dyDescent="0.25">
      <c r="D7" s="1" t="s">
        <v>8</v>
      </c>
      <c r="E7" s="1">
        <v>848.73140714936562</v>
      </c>
      <c r="F7" s="1">
        <v>809.8223395401775</v>
      </c>
      <c r="J7" s="1">
        <v>829.2768733447715</v>
      </c>
      <c r="K7" s="1">
        <v>27.512865556102771</v>
      </c>
      <c r="O7" s="1" t="s">
        <v>8</v>
      </c>
      <c r="P7" s="1">
        <v>744.63370242778319</v>
      </c>
      <c r="Q7" s="1">
        <v>542.09211703383039</v>
      </c>
      <c r="R7" s="1">
        <v>667.02850859874593</v>
      </c>
      <c r="T7" s="1">
        <v>651.2514426867865</v>
      </c>
      <c r="U7" s="1">
        <v>83.436444115932389</v>
      </c>
    </row>
    <row r="8" spans="3:21" x14ac:dyDescent="0.25">
      <c r="D8" s="1" t="s">
        <v>7</v>
      </c>
      <c r="E8" s="1">
        <v>2.3251972682549629</v>
      </c>
      <c r="F8" s="1">
        <v>1.8248091004581335</v>
      </c>
      <c r="J8" s="1">
        <v>2.0750031843565484</v>
      </c>
      <c r="K8" s="1">
        <v>0.35382786667464466</v>
      </c>
      <c r="O8" s="1" t="s">
        <v>7</v>
      </c>
      <c r="P8" s="1">
        <v>1.9</v>
      </c>
      <c r="Q8" s="1">
        <v>2</v>
      </c>
      <c r="R8" s="1">
        <v>2.8</v>
      </c>
      <c r="T8" s="1">
        <v>2.2333333333333329</v>
      </c>
      <c r="U8" s="1">
        <v>0.4027681991198192</v>
      </c>
    </row>
    <row r="9" spans="3:21" x14ac:dyDescent="0.25">
      <c r="D9" s="1" t="s">
        <v>6</v>
      </c>
      <c r="E9" s="1">
        <v>147</v>
      </c>
      <c r="F9" s="1">
        <v>134</v>
      </c>
      <c r="O9" s="1" t="s">
        <v>6</v>
      </c>
      <c r="P9" s="1">
        <v>123</v>
      </c>
      <c r="Q9" s="1">
        <v>133</v>
      </c>
      <c r="R9" s="1">
        <v>130</v>
      </c>
    </row>
    <row r="11" spans="3:21" x14ac:dyDescent="0.25">
      <c r="C11" s="1">
        <v>10</v>
      </c>
      <c r="D11" s="1" t="s">
        <v>9</v>
      </c>
      <c r="E11" s="1">
        <v>2.6535560344827589</v>
      </c>
      <c r="F11" s="1">
        <v>1.8956670467502852</v>
      </c>
      <c r="J11" s="1">
        <v>2.2746115406165219</v>
      </c>
      <c r="K11" s="1">
        <v>0.53590844261224091</v>
      </c>
      <c r="N11" s="1">
        <v>5</v>
      </c>
      <c r="O11" s="1" t="s">
        <v>9</v>
      </c>
      <c r="P11" s="1">
        <v>1.1557450628366248</v>
      </c>
      <c r="Q11" s="1">
        <v>1.1603375527426161</v>
      </c>
      <c r="T11" s="1">
        <v>1.1580413077896203</v>
      </c>
      <c r="U11" s="1">
        <v>2.2962449529956297E-3</v>
      </c>
    </row>
    <row r="12" spans="3:21" x14ac:dyDescent="0.25">
      <c r="D12" s="1" t="s">
        <v>8</v>
      </c>
      <c r="E12" s="1">
        <v>837.98340462386511</v>
      </c>
      <c r="F12" s="1">
        <v>827.29904211902362</v>
      </c>
      <c r="J12" s="1">
        <v>832.64122337144431</v>
      </c>
      <c r="K12" s="1">
        <v>7.5549851798287024</v>
      </c>
      <c r="O12" s="1" t="s">
        <v>8</v>
      </c>
      <c r="P12" s="1">
        <v>621.72071485194783</v>
      </c>
      <c r="Q12" s="1">
        <v>554.85337645031393</v>
      </c>
      <c r="T12" s="1">
        <v>588.28704565113094</v>
      </c>
      <c r="U12" s="1">
        <v>33.433669200816951</v>
      </c>
    </row>
    <row r="13" spans="3:21" x14ac:dyDescent="0.25">
      <c r="D13" s="1" t="s">
        <v>7</v>
      </c>
      <c r="E13" s="1">
        <v>5.1753066526099243</v>
      </c>
      <c r="F13" s="1">
        <v>3.2482055231245988</v>
      </c>
      <c r="J13" s="1">
        <v>4.2117560878672613</v>
      </c>
      <c r="K13" s="1">
        <v>1.3626662766913307</v>
      </c>
      <c r="O13" s="1" t="s">
        <v>7</v>
      </c>
      <c r="P13" s="1">
        <v>2.7</v>
      </c>
      <c r="Q13" s="1">
        <v>2</v>
      </c>
      <c r="T13" s="1">
        <v>2.35</v>
      </c>
      <c r="U13" s="1">
        <v>0.34999999999999942</v>
      </c>
    </row>
    <row r="14" spans="3:21" x14ac:dyDescent="0.25">
      <c r="D14" s="1" t="s">
        <v>6</v>
      </c>
      <c r="E14" s="1">
        <v>197</v>
      </c>
      <c r="F14" s="1">
        <v>266</v>
      </c>
      <c r="O14" s="1" t="s">
        <v>6</v>
      </c>
      <c r="P14" s="1">
        <v>103</v>
      </c>
      <c r="Q14" s="1">
        <v>132</v>
      </c>
    </row>
    <row r="16" spans="3:21" x14ac:dyDescent="0.25">
      <c r="C16" s="1">
        <v>30</v>
      </c>
      <c r="D16" s="1" t="s">
        <v>9</v>
      </c>
      <c r="E16" s="1">
        <v>3.460173501577287</v>
      </c>
      <c r="F16" s="1">
        <v>2.6934523809523809</v>
      </c>
      <c r="J16" s="1">
        <v>3.076812941264834</v>
      </c>
      <c r="K16" s="1">
        <v>0.54215370367282001</v>
      </c>
      <c r="N16" s="1">
        <v>10</v>
      </c>
      <c r="O16" s="1" t="s">
        <v>9</v>
      </c>
      <c r="P16" s="1">
        <v>0.85078534031413611</v>
      </c>
      <c r="Q16" s="1">
        <v>1.0745268138801263</v>
      </c>
      <c r="T16" s="1">
        <v>0.96265607709713119</v>
      </c>
      <c r="U16" s="1">
        <v>0.11187073678299495</v>
      </c>
    </row>
    <row r="17" spans="3:21" x14ac:dyDescent="0.25">
      <c r="D17" s="1" t="s">
        <v>8</v>
      </c>
      <c r="E17" s="1">
        <v>740.39433985897017</v>
      </c>
      <c r="F17" s="1">
        <v>806.40687754869464</v>
      </c>
      <c r="J17" s="1">
        <v>773.4006087038324</v>
      </c>
      <c r="K17" s="1">
        <v>46.677913043736723</v>
      </c>
      <c r="O17" s="1" t="s">
        <v>8</v>
      </c>
      <c r="P17" s="1">
        <v>514.88621401530872</v>
      </c>
      <c r="Q17" s="1">
        <v>590.21227123840492</v>
      </c>
      <c r="T17" s="1">
        <v>552.54924262685677</v>
      </c>
      <c r="U17" s="1">
        <v>37.6630286115481</v>
      </c>
    </row>
    <row r="18" spans="3:21" x14ac:dyDescent="0.25">
      <c r="D18" s="1" t="s">
        <v>7</v>
      </c>
      <c r="E18" s="1">
        <v>5.5076157987650189</v>
      </c>
      <c r="F18" s="1">
        <v>8.1194221010021153</v>
      </c>
      <c r="J18" s="1">
        <v>6.8135189498835675</v>
      </c>
      <c r="K18" s="1">
        <v>1.8468259474576079</v>
      </c>
      <c r="O18" s="1" t="s">
        <v>7</v>
      </c>
      <c r="P18" s="1">
        <v>2.2999999999999998</v>
      </c>
      <c r="Q18" s="1">
        <v>2.5</v>
      </c>
      <c r="T18" s="1">
        <v>2.4</v>
      </c>
      <c r="U18" s="1">
        <v>0.10000000000000009</v>
      </c>
    </row>
    <row r="19" spans="3:21" x14ac:dyDescent="0.25">
      <c r="D19" s="1" t="s">
        <v>6</v>
      </c>
      <c r="E19" s="1">
        <v>351</v>
      </c>
      <c r="F19" s="1">
        <v>181</v>
      </c>
      <c r="O19" s="1" t="s">
        <v>6</v>
      </c>
      <c r="P19" s="1">
        <v>104</v>
      </c>
      <c r="Q19" s="1">
        <v>109</v>
      </c>
    </row>
    <row r="21" spans="3:21" x14ac:dyDescent="0.25">
      <c r="C21" s="1">
        <v>50</v>
      </c>
      <c r="D21" s="1" t="s">
        <v>9</v>
      </c>
      <c r="E21" s="1">
        <v>2.6785714285714284</v>
      </c>
      <c r="F21" s="1">
        <v>2.7807775377969763</v>
      </c>
      <c r="G21" s="1">
        <v>2.6958804523424877</v>
      </c>
      <c r="H21" s="1">
        <v>2.9642857142857144</v>
      </c>
      <c r="J21" s="1">
        <v>2.7798787832491518</v>
      </c>
      <c r="K21" s="1">
        <v>5.4701014898565457E-2</v>
      </c>
      <c r="N21" s="1">
        <v>20</v>
      </c>
      <c r="O21" s="1" t="s">
        <v>9</v>
      </c>
      <c r="P21" s="1">
        <v>0.38102820746132848</v>
      </c>
      <c r="Q21" s="1">
        <v>0.52582534611288601</v>
      </c>
      <c r="T21" s="1">
        <v>0.45342677678710724</v>
      </c>
      <c r="U21" s="1">
        <v>7.239856932577865E-2</v>
      </c>
    </row>
    <row r="22" spans="3:21" x14ac:dyDescent="0.25">
      <c r="D22" s="1" t="s">
        <v>8</v>
      </c>
      <c r="E22" s="1">
        <v>638.93165906676631</v>
      </c>
      <c r="F22" s="1">
        <v>669.78390620933021</v>
      </c>
      <c r="G22" s="1">
        <v>641.57941027687252</v>
      </c>
      <c r="H22" s="1">
        <v>558.6551018063667</v>
      </c>
      <c r="J22" s="1">
        <v>627.23751933983397</v>
      </c>
      <c r="K22" s="1">
        <v>17.09953864397362</v>
      </c>
      <c r="O22" s="1" t="s">
        <v>8</v>
      </c>
      <c r="P22" s="1">
        <v>527.45164936932451</v>
      </c>
      <c r="Q22" s="1">
        <v>435.66029485571465</v>
      </c>
      <c r="T22" s="1">
        <v>481.55597211251961</v>
      </c>
      <c r="U22" s="1">
        <v>45.89567725680493</v>
      </c>
    </row>
    <row r="23" spans="3:21" x14ac:dyDescent="0.25">
      <c r="D23" s="1" t="s">
        <v>7</v>
      </c>
      <c r="E23" s="1">
        <v>7.1599959000587017</v>
      </c>
      <c r="F23" s="1">
        <v>6.6006742451490243</v>
      </c>
      <c r="G23" s="1">
        <v>14</v>
      </c>
      <c r="H23" s="1">
        <v>8.18</v>
      </c>
      <c r="J23" s="1">
        <v>8.9851675363019314</v>
      </c>
      <c r="K23" s="1">
        <v>4.1200428482251192</v>
      </c>
      <c r="O23" s="1" t="s">
        <v>7</v>
      </c>
      <c r="P23" s="1">
        <v>1.1000000000000001</v>
      </c>
      <c r="Q23" s="1">
        <v>1</v>
      </c>
      <c r="T23" s="1">
        <v>1.05</v>
      </c>
      <c r="U23" s="1">
        <v>5.0000000000000044E-2</v>
      </c>
    </row>
    <row r="24" spans="3:21" x14ac:dyDescent="0.25">
      <c r="D24" s="1" t="s">
        <v>6</v>
      </c>
      <c r="E24" s="1">
        <v>114</v>
      </c>
      <c r="F24" s="1">
        <v>206</v>
      </c>
      <c r="G24" s="1">
        <v>267</v>
      </c>
      <c r="H24" s="1">
        <v>249</v>
      </c>
      <c r="O24" s="1" t="s">
        <v>6</v>
      </c>
      <c r="P24" s="1">
        <v>67</v>
      </c>
      <c r="Q24" s="1">
        <v>79</v>
      </c>
    </row>
    <row r="26" spans="3:21" x14ac:dyDescent="0.25">
      <c r="C26" s="1">
        <v>100</v>
      </c>
      <c r="D26" s="1" t="s">
        <v>9</v>
      </c>
      <c r="E26" s="1">
        <v>2.700445434298441</v>
      </c>
      <c r="F26" s="1">
        <v>2.9588607594936707</v>
      </c>
      <c r="J26" s="1">
        <v>2.829653096896056</v>
      </c>
      <c r="K26" s="1">
        <v>0.18272722880807379</v>
      </c>
    </row>
    <row r="27" spans="3:21" x14ac:dyDescent="0.25">
      <c r="D27" s="1" t="s">
        <v>8</v>
      </c>
      <c r="E27" s="1">
        <v>636.8567969161893</v>
      </c>
      <c r="F27" s="1">
        <v>590.84146116378815</v>
      </c>
      <c r="J27" s="1">
        <v>613.84912903998872</v>
      </c>
      <c r="K27" s="1">
        <v>32.537755949098631</v>
      </c>
    </row>
    <row r="28" spans="3:21" x14ac:dyDescent="0.25">
      <c r="D28" s="1" t="s">
        <v>7</v>
      </c>
      <c r="E28" s="1">
        <v>4.7234237360385247</v>
      </c>
      <c r="F28" s="1">
        <v>4.9835080945241508</v>
      </c>
      <c r="J28" s="1">
        <v>4.8534659152813378</v>
      </c>
      <c r="K28" s="1">
        <v>0.18390741356573917</v>
      </c>
    </row>
    <row r="29" spans="3:21" x14ac:dyDescent="0.25">
      <c r="D29" s="1" t="s">
        <v>6</v>
      </c>
      <c r="E29" s="1">
        <v>194</v>
      </c>
      <c r="F29" s="1">
        <v>187</v>
      </c>
    </row>
    <row r="31" spans="3:21" x14ac:dyDescent="0.25">
      <c r="C31" s="1">
        <v>500</v>
      </c>
      <c r="D31" s="1" t="s">
        <v>9</v>
      </c>
      <c r="E31" s="1">
        <v>2.074295010845987</v>
      </c>
      <c r="F31" s="1">
        <v>2.6923076923076925</v>
      </c>
      <c r="J31" s="1">
        <v>2.38330135157684</v>
      </c>
      <c r="K31" s="1">
        <v>0.43700095792085153</v>
      </c>
    </row>
    <row r="32" spans="3:21" x14ac:dyDescent="0.25">
      <c r="D32" s="1" t="s">
        <v>8</v>
      </c>
      <c r="E32" s="1">
        <v>531.55006026914987</v>
      </c>
      <c r="F32" s="1">
        <v>512.80534234205572</v>
      </c>
      <c r="J32" s="1">
        <v>522.1777013056028</v>
      </c>
      <c r="K32" s="1">
        <v>13.254517157677313</v>
      </c>
    </row>
    <row r="33" spans="3:11" x14ac:dyDescent="0.25">
      <c r="D33" s="1" t="s">
        <v>7</v>
      </c>
      <c r="E33" s="1">
        <v>3.6274887288551954</v>
      </c>
      <c r="F33" s="1">
        <v>3.21693765380954</v>
      </c>
      <c r="J33" s="1">
        <v>3.4222131913323679</v>
      </c>
      <c r="K33" s="1">
        <v>0.29030344918821011</v>
      </c>
    </row>
    <row r="34" spans="3:11" x14ac:dyDescent="0.25">
      <c r="D34" s="1" t="s">
        <v>6</v>
      </c>
      <c r="E34" s="1">
        <v>153</v>
      </c>
      <c r="F34" s="1">
        <v>280</v>
      </c>
    </row>
    <row r="36" spans="3:11" x14ac:dyDescent="0.25">
      <c r="C36" s="1">
        <v>1000</v>
      </c>
      <c r="D36" s="1" t="s">
        <v>9</v>
      </c>
      <c r="E36" s="1">
        <v>1.8700787401574803</v>
      </c>
      <c r="F36" s="1">
        <v>1.3954033771106942</v>
      </c>
      <c r="J36" s="1">
        <v>1.6327410586340871</v>
      </c>
      <c r="K36" s="1">
        <v>0.33564616807256969</v>
      </c>
    </row>
    <row r="37" spans="3:11" x14ac:dyDescent="0.25">
      <c r="D37" s="1" t="s">
        <v>8</v>
      </c>
      <c r="E37" s="1">
        <v>490.81249207948792</v>
      </c>
      <c r="F37" s="1">
        <v>517.16646161391498</v>
      </c>
      <c r="J37" s="1">
        <v>503.98947684670145</v>
      </c>
      <c r="K37" s="1">
        <v>18.635070568977049</v>
      </c>
    </row>
    <row r="38" spans="3:11" x14ac:dyDescent="0.25">
      <c r="D38" s="1" t="s">
        <v>7</v>
      </c>
      <c r="E38" s="1">
        <v>2.7094846029216035</v>
      </c>
      <c r="F38" s="1">
        <v>3.8956004388404586</v>
      </c>
      <c r="J38" s="1">
        <v>3.3025425208810311</v>
      </c>
      <c r="K38" s="1">
        <v>0.83871055085097179</v>
      </c>
    </row>
    <row r="39" spans="3:11" x14ac:dyDescent="0.25">
      <c r="D39" s="1" t="s">
        <v>6</v>
      </c>
      <c r="E39" s="1">
        <v>114</v>
      </c>
      <c r="F39" s="1">
        <v>119</v>
      </c>
    </row>
  </sheetData>
  <mergeCells count="2">
    <mergeCell ref="C3:K3"/>
    <mergeCell ref="N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4E89-168D-A04A-BD2C-00E11244943A}">
  <dimension ref="C3:K11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2.125" style="1" customWidth="1"/>
    <col min="4" max="4" width="18.5" style="1" customWidth="1"/>
    <col min="5" max="8" width="8.875" style="1"/>
    <col min="9" max="9" width="14.875" style="1" customWidth="1"/>
    <col min="10" max="16384" width="8.875" style="1"/>
  </cols>
  <sheetData>
    <row r="3" spans="3:11" x14ac:dyDescent="0.25">
      <c r="E3" s="2" t="s">
        <v>17</v>
      </c>
      <c r="F3" s="2" t="s">
        <v>16</v>
      </c>
      <c r="H3" s="1" t="s">
        <v>18</v>
      </c>
      <c r="J3" s="2" t="s">
        <v>17</v>
      </c>
      <c r="K3" s="2" t="s">
        <v>16</v>
      </c>
    </row>
    <row r="4" spans="3:11" x14ac:dyDescent="0.25">
      <c r="C4" s="2" t="s">
        <v>19</v>
      </c>
      <c r="D4" s="1" t="s">
        <v>1</v>
      </c>
      <c r="E4" s="1">
        <v>20.37890424987199</v>
      </c>
      <c r="F4" s="1">
        <v>79.621095750128006</v>
      </c>
      <c r="I4" s="1" t="s">
        <v>4</v>
      </c>
      <c r="J4" s="1">
        <v>19.35483870967742</v>
      </c>
      <c r="K4" s="1">
        <v>80.645161290322577</v>
      </c>
    </row>
    <row r="5" spans="3:11" x14ac:dyDescent="0.25">
      <c r="D5" s="1" t="s">
        <v>0</v>
      </c>
      <c r="E5" s="1">
        <v>11.401671815436172</v>
      </c>
      <c r="F5" s="1">
        <v>11.401671815436202</v>
      </c>
      <c r="I5" s="1" t="s">
        <v>3</v>
      </c>
      <c r="J5" s="1">
        <v>9.5238095238095237</v>
      </c>
      <c r="K5" s="1">
        <v>90.476190476190482</v>
      </c>
    </row>
    <row r="6" spans="3:11" x14ac:dyDescent="0.25">
      <c r="I6" s="1" t="s">
        <v>2</v>
      </c>
      <c r="J6" s="1">
        <v>32.258064516129032</v>
      </c>
      <c r="K6" s="1">
        <v>67.741935483870961</v>
      </c>
    </row>
    <row r="8" spans="3:11" x14ac:dyDescent="0.25">
      <c r="E8" s="2" t="s">
        <v>17</v>
      </c>
      <c r="F8" s="2" t="s">
        <v>16</v>
      </c>
      <c r="H8" s="1" t="s">
        <v>18</v>
      </c>
      <c r="J8" s="2" t="s">
        <v>17</v>
      </c>
      <c r="K8" s="2" t="s">
        <v>16</v>
      </c>
    </row>
    <row r="9" spans="3:11" x14ac:dyDescent="0.25">
      <c r="C9" s="2" t="s">
        <v>15</v>
      </c>
      <c r="D9" s="1" t="s">
        <v>1</v>
      </c>
      <c r="E9" s="1">
        <v>92.576489533011269</v>
      </c>
      <c r="F9" s="1">
        <v>7.4235104669887297</v>
      </c>
      <c r="I9" s="1" t="s">
        <v>4</v>
      </c>
      <c r="J9" s="1">
        <v>97.222222222222214</v>
      </c>
      <c r="K9" s="1">
        <v>2.7777777777777777</v>
      </c>
    </row>
    <row r="10" spans="3:11" x14ac:dyDescent="0.25">
      <c r="D10" s="1" t="s">
        <v>0</v>
      </c>
      <c r="E10" s="1">
        <v>6.2221553341540359</v>
      </c>
      <c r="F10" s="1">
        <v>6.2221553341540377</v>
      </c>
      <c r="I10" s="1" t="s">
        <v>3</v>
      </c>
      <c r="J10" s="1">
        <v>95</v>
      </c>
      <c r="K10" s="1">
        <v>5</v>
      </c>
    </row>
    <row r="11" spans="3:11" x14ac:dyDescent="0.25">
      <c r="I11" s="1" t="s">
        <v>2</v>
      </c>
      <c r="J11" s="1">
        <v>85.507246376811594</v>
      </c>
      <c r="K11" s="1">
        <v>14.4927536231884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8597-9A01-DC49-A070-AE796CC3C7A0}">
  <dimension ref="C3:V246"/>
  <sheetViews>
    <sheetView zoomScale="90" zoomScaleNormal="90" workbookViewId="0">
      <selection activeCell="F22" sqref="F22"/>
    </sheetView>
  </sheetViews>
  <sheetFormatPr defaultColWidth="8.875" defaultRowHeight="15" x14ac:dyDescent="0.25"/>
  <cols>
    <col min="1" max="1" width="8.875" style="1"/>
    <col min="2" max="2" width="9.125" style="1" customWidth="1"/>
    <col min="3" max="3" width="9.625" style="1" customWidth="1"/>
    <col min="4" max="16384" width="8.875" style="1"/>
  </cols>
  <sheetData>
    <row r="3" spans="3:22" x14ac:dyDescent="0.25">
      <c r="D3" s="2" t="s">
        <v>26</v>
      </c>
      <c r="E3" s="2" t="s">
        <v>25</v>
      </c>
      <c r="F3" s="2" t="s">
        <v>24</v>
      </c>
      <c r="I3" s="2" t="s">
        <v>26</v>
      </c>
      <c r="J3" s="2" t="s">
        <v>25</v>
      </c>
      <c r="K3" s="2" t="s">
        <v>24</v>
      </c>
      <c r="N3" s="2" t="s">
        <v>26</v>
      </c>
      <c r="O3" s="2" t="s">
        <v>25</v>
      </c>
      <c r="P3" s="2" t="s">
        <v>24</v>
      </c>
      <c r="T3" s="2" t="s">
        <v>26</v>
      </c>
      <c r="U3" s="2" t="s">
        <v>25</v>
      </c>
      <c r="V3" s="2" t="s">
        <v>24</v>
      </c>
    </row>
    <row r="4" spans="3:22" ht="15.75" x14ac:dyDescent="0.25">
      <c r="C4" s="1" t="s">
        <v>28</v>
      </c>
      <c r="D4" s="1">
        <v>1.3511317698174998</v>
      </c>
      <c r="E4" s="1">
        <v>0.88919909052698198</v>
      </c>
      <c r="F4" s="1">
        <v>1.0169691395375768</v>
      </c>
      <c r="H4" s="1" t="s">
        <v>27</v>
      </c>
      <c r="I4" s="1">
        <v>1.4740020776399552</v>
      </c>
      <c r="J4" s="1">
        <v>0.24842923358720276</v>
      </c>
      <c r="K4" s="1">
        <v>0.81257720854871018</v>
      </c>
      <c r="M4" s="1" t="s">
        <v>23</v>
      </c>
      <c r="N4" s="1">
        <v>1.5279714197244143</v>
      </c>
      <c r="O4" s="1">
        <v>0.33330288824770454</v>
      </c>
      <c r="P4" s="1">
        <v>0.19539310936285939</v>
      </c>
      <c r="R4" s="1" t="s">
        <v>28</v>
      </c>
      <c r="S4" s="2" t="s">
        <v>22</v>
      </c>
      <c r="T4" s="1">
        <f>AVERAGE(D:D)</f>
        <v>1</v>
      </c>
      <c r="U4" s="1">
        <f>AVERAGE(E:E)</f>
        <v>0.69564918777862572</v>
      </c>
      <c r="V4" s="1">
        <f>AVERAGE(F:F)</f>
        <v>0.68713425485108748</v>
      </c>
    </row>
    <row r="5" spans="3:22" x14ac:dyDescent="0.25">
      <c r="D5" s="1">
        <v>1.2994657936416854</v>
      </c>
      <c r="E5" s="1">
        <v>0.88918265239668726</v>
      </c>
      <c r="F5" s="1">
        <v>0.94994368108812666</v>
      </c>
      <c r="I5" s="1">
        <v>1.4319116028021144</v>
      </c>
      <c r="J5" s="1">
        <v>0.24304935310168133</v>
      </c>
      <c r="K5" s="1">
        <v>0.78484456069237496</v>
      </c>
      <c r="N5" s="1">
        <v>1.4496318558560917</v>
      </c>
      <c r="O5" s="1">
        <v>0.33105362538801242</v>
      </c>
      <c r="P5" s="1">
        <v>0.16989660656520678</v>
      </c>
      <c r="S5" s="2" t="s">
        <v>21</v>
      </c>
      <c r="T5" s="1">
        <f>STDEV(D:D)</f>
        <v>0.21294724230259809</v>
      </c>
      <c r="U5" s="1">
        <f>STDEV(E:E)</f>
        <v>0.12666304642865775</v>
      </c>
      <c r="V5" s="1">
        <f>STDEV(F:F)</f>
        <v>0.17518095357898808</v>
      </c>
    </row>
    <row r="6" spans="3:22" x14ac:dyDescent="0.25">
      <c r="D6" s="1">
        <v>1.2922452574729173</v>
      </c>
      <c r="E6" s="1">
        <v>0.87650314139781427</v>
      </c>
      <c r="F6" s="1">
        <v>0.92073914225659337</v>
      </c>
      <c r="I6" s="1">
        <v>1.3406654775271254</v>
      </c>
      <c r="J6" s="1">
        <v>0.21406698780937908</v>
      </c>
      <c r="K6" s="1">
        <v>0.77066588623875154</v>
      </c>
      <c r="N6" s="1">
        <v>1.4367063958311983</v>
      </c>
      <c r="O6" s="1">
        <v>0.3268794282960974</v>
      </c>
      <c r="P6" s="1">
        <v>0.14818668477754771</v>
      </c>
      <c r="S6" s="2" t="s">
        <v>20</v>
      </c>
      <c r="T6" s="1">
        <f>COUNT(D:D)</f>
        <v>163</v>
      </c>
      <c r="U6" s="1">
        <f>COUNT(E:E)</f>
        <v>86</v>
      </c>
      <c r="V6" s="1">
        <f>COUNT(F:F)</f>
        <v>92</v>
      </c>
    </row>
    <row r="7" spans="3:22" x14ac:dyDescent="0.25">
      <c r="D7" s="1">
        <v>1.2863698500086822</v>
      </c>
      <c r="E7" s="1">
        <v>0.87243511218859493</v>
      </c>
      <c r="F7" s="1">
        <v>0.91902388557217762</v>
      </c>
      <c r="I7" s="1">
        <v>1.2460275366452973</v>
      </c>
      <c r="J7" s="1">
        <v>0.20136969205610167</v>
      </c>
      <c r="K7" s="1">
        <v>0.7492054730748533</v>
      </c>
      <c r="N7" s="1">
        <v>1.4206288121728474</v>
      </c>
      <c r="O7" s="1">
        <v>0.32479776444605968</v>
      </c>
      <c r="P7" s="1">
        <v>0.13295932866661458</v>
      </c>
      <c r="T7" s="3"/>
      <c r="U7" s="3"/>
      <c r="V7" s="3"/>
    </row>
    <row r="8" spans="3:22" x14ac:dyDescent="0.25">
      <c r="D8" s="1">
        <v>1.2832540665317065</v>
      </c>
      <c r="E8" s="1">
        <v>0.86169028751765775</v>
      </c>
      <c r="F8" s="1">
        <v>0.90915835807421563</v>
      </c>
      <c r="I8" s="1">
        <v>1.1950410260739717</v>
      </c>
      <c r="J8" s="1">
        <v>0.19571456632976525</v>
      </c>
      <c r="K8" s="1">
        <v>0.71881247890462974</v>
      </c>
      <c r="N8" s="1">
        <v>1.3929718199499863</v>
      </c>
      <c r="O8" s="1">
        <v>0.32404111452381251</v>
      </c>
      <c r="P8" s="1">
        <v>0.12924901313517084</v>
      </c>
    </row>
    <row r="9" spans="3:22" x14ac:dyDescent="0.25">
      <c r="D9" s="1">
        <v>1.2419547214475695</v>
      </c>
      <c r="E9" s="1">
        <v>0.84913540319456426</v>
      </c>
      <c r="F9" s="1">
        <v>0.88883179593418216</v>
      </c>
      <c r="I9" s="1">
        <v>1.1804957529451727</v>
      </c>
      <c r="J9" s="1">
        <v>0.17609204554241065</v>
      </c>
      <c r="K9" s="1">
        <v>0.71557358642847191</v>
      </c>
      <c r="N9" s="1">
        <v>1.3772918456576353</v>
      </c>
      <c r="O9" s="1">
        <v>0.31393678761958688</v>
      </c>
      <c r="P9" s="1">
        <v>0.12104189432473929</v>
      </c>
      <c r="T9" s="2" t="s">
        <v>26</v>
      </c>
      <c r="U9" s="2" t="s">
        <v>25</v>
      </c>
      <c r="V9" s="2" t="s">
        <v>24</v>
      </c>
    </row>
    <row r="10" spans="3:22" ht="15.75" x14ac:dyDescent="0.25">
      <c r="D10" s="1">
        <v>1.2263157640832458</v>
      </c>
      <c r="E10" s="1">
        <v>0.84178569363312672</v>
      </c>
      <c r="F10" s="1">
        <v>0.88560947368394705</v>
      </c>
      <c r="I10" s="1">
        <v>1.1792470159546298</v>
      </c>
      <c r="J10" s="1">
        <v>0.16252615249436242</v>
      </c>
      <c r="K10" s="1">
        <v>0.69592448430136433</v>
      </c>
      <c r="N10" s="1">
        <v>1.3662022609769895</v>
      </c>
      <c r="O10" s="1">
        <v>0.31269943007759887</v>
      </c>
      <c r="P10" s="1">
        <v>0.11077560759346543</v>
      </c>
      <c r="R10" s="1" t="s">
        <v>27</v>
      </c>
      <c r="S10" s="2" t="s">
        <v>22</v>
      </c>
      <c r="T10" s="1">
        <f>AVERAGE(I:I)</f>
        <v>0.99999999999999978</v>
      </c>
      <c r="U10" s="1">
        <f>AVERAGE(J:J)</f>
        <v>0.14295855797339291</v>
      </c>
      <c r="V10" s="1">
        <f>AVERAGE(K:K)</f>
        <v>0.4901781557263607</v>
      </c>
    </row>
    <row r="11" spans="3:22" x14ac:dyDescent="0.25">
      <c r="D11" s="1">
        <v>1.2091201973877621</v>
      </c>
      <c r="E11" s="1">
        <v>0.8371757890366075</v>
      </c>
      <c r="F11" s="1">
        <v>0.87063267037189984</v>
      </c>
      <c r="I11" s="1">
        <v>1.176448415463816</v>
      </c>
      <c r="J11" s="1">
        <v>0.16203276512985679</v>
      </c>
      <c r="K11" s="1">
        <v>0.6906859044405893</v>
      </c>
      <c r="N11" s="1">
        <v>1.3342062776569046</v>
      </c>
      <c r="O11" s="1">
        <v>0.3096612597456842</v>
      </c>
      <c r="P11" s="1">
        <v>0.10432354810815921</v>
      </c>
      <c r="S11" s="2" t="s">
        <v>21</v>
      </c>
      <c r="T11" s="1">
        <f>STDEV(I:I)</f>
        <v>0.29007752066862719</v>
      </c>
      <c r="U11" s="1">
        <f>STDEV(J:J)</f>
        <v>5.9387070549305476E-2</v>
      </c>
      <c r="V11" s="1">
        <f>STDEV(K:K)</f>
        <v>0.11072163108207814</v>
      </c>
    </row>
    <row r="12" spans="3:22" x14ac:dyDescent="0.25">
      <c r="D12" s="1">
        <v>1.2043312220952678</v>
      </c>
      <c r="E12" s="1">
        <v>0.82407320020199615</v>
      </c>
      <c r="F12" s="1">
        <v>0.86607155140779746</v>
      </c>
      <c r="I12" s="1">
        <v>1.1712629868399647</v>
      </c>
      <c r="J12" s="1">
        <v>0.16043894455381419</v>
      </c>
      <c r="K12" s="1">
        <v>0.65667404499004545</v>
      </c>
      <c r="N12" s="1">
        <v>1.3217257614463451</v>
      </c>
      <c r="O12" s="1">
        <v>0.30802278658226395</v>
      </c>
      <c r="P12" s="1">
        <v>0.10257039541999761</v>
      </c>
      <c r="S12" s="2" t="s">
        <v>20</v>
      </c>
      <c r="T12" s="1">
        <f>COUNT(I:I)</f>
        <v>243</v>
      </c>
      <c r="U12" s="1">
        <f>COUNT(J:J)</f>
        <v>71</v>
      </c>
      <c r="V12" s="1">
        <f>COUNT(K:K)</f>
        <v>138</v>
      </c>
    </row>
    <row r="13" spans="3:22" x14ac:dyDescent="0.25">
      <c r="D13" s="1">
        <v>1.1983012262567727</v>
      </c>
      <c r="E13" s="1">
        <v>0.79754672120587988</v>
      </c>
      <c r="F13" s="1">
        <v>0.83918810716677206</v>
      </c>
      <c r="I13" s="1">
        <v>1.1455285153892794</v>
      </c>
      <c r="J13" s="1">
        <v>0.1556426935291651</v>
      </c>
      <c r="K13" s="1">
        <v>0.64870427642816553</v>
      </c>
      <c r="N13" s="1">
        <v>1.3045777180045739</v>
      </c>
      <c r="O13" s="1">
        <v>0.30163298668280503</v>
      </c>
      <c r="P13" s="1">
        <v>9.5834247027093741E-2</v>
      </c>
      <c r="T13" s="3"/>
      <c r="U13" s="3"/>
      <c r="V13" s="3"/>
    </row>
    <row r="14" spans="3:22" x14ac:dyDescent="0.25">
      <c r="D14" s="1">
        <v>1.1785178781559751</v>
      </c>
      <c r="E14" s="1">
        <v>0.78752843857746724</v>
      </c>
      <c r="F14" s="1">
        <v>0.83427469170930069</v>
      </c>
      <c r="I14" s="1">
        <v>1.1427616844984003</v>
      </c>
      <c r="J14" s="1">
        <v>0.13937405654183066</v>
      </c>
      <c r="K14" s="1">
        <v>0.6463289097173992</v>
      </c>
      <c r="N14" s="1">
        <v>1.2981935281138064</v>
      </c>
      <c r="O14" s="1">
        <v>0.29729504746221092</v>
      </c>
      <c r="P14" s="1">
        <v>8.6077985683621086E-2</v>
      </c>
    </row>
    <row r="15" spans="3:22" x14ac:dyDescent="0.25">
      <c r="D15" s="1">
        <v>1.1408816713128784</v>
      </c>
      <c r="E15" s="1">
        <v>0.78365848300917385</v>
      </c>
      <c r="F15" s="1">
        <v>0.83184083422528909</v>
      </c>
      <c r="I15" s="1">
        <v>1.1421094491342205</v>
      </c>
      <c r="J15" s="1">
        <v>0.1369564173743737</v>
      </c>
      <c r="K15" s="1">
        <v>0.64318715718128838</v>
      </c>
      <c r="N15" s="1">
        <v>1.2494979514217159</v>
      </c>
      <c r="O15" s="1">
        <v>0.29479648984129647</v>
      </c>
      <c r="P15" s="1">
        <v>8.5774830406385921E-2</v>
      </c>
      <c r="T15" s="2" t="s">
        <v>26</v>
      </c>
      <c r="U15" s="2" t="s">
        <v>25</v>
      </c>
      <c r="V15" s="2" t="s">
        <v>24</v>
      </c>
    </row>
    <row r="16" spans="3:22" x14ac:dyDescent="0.25">
      <c r="D16" s="1">
        <v>1.1297763736003033</v>
      </c>
      <c r="E16" s="1">
        <v>0.78067024077008695</v>
      </c>
      <c r="F16" s="1">
        <v>0.81757054997424794</v>
      </c>
      <c r="I16" s="1">
        <v>1.0908769980392612</v>
      </c>
      <c r="J16" s="1">
        <v>0.13681427580225133</v>
      </c>
      <c r="K16" s="1">
        <v>0.64051178369435435</v>
      </c>
      <c r="N16" s="1">
        <v>1.2444229973092944</v>
      </c>
      <c r="O16" s="1">
        <v>0.29385260587897521</v>
      </c>
      <c r="P16" s="1">
        <v>8.3378187742961074E-2</v>
      </c>
      <c r="R16" s="1" t="s">
        <v>23</v>
      </c>
      <c r="S16" s="2" t="s">
        <v>22</v>
      </c>
      <c r="T16" s="1">
        <f>AVERAGE(N:N)</f>
        <v>1</v>
      </c>
      <c r="U16" s="1">
        <f>AVERAGE(O:O)</f>
        <v>0.27249002122608718</v>
      </c>
      <c r="V16" s="1">
        <f>AVERAGE(P:P)</f>
        <v>5.0480390568728647E-2</v>
      </c>
    </row>
    <row r="17" spans="4:22" x14ac:dyDescent="0.25">
      <c r="D17" s="1">
        <v>1.1183762387847851</v>
      </c>
      <c r="E17" s="1">
        <v>0.77428781608137509</v>
      </c>
      <c r="F17" s="1">
        <v>0.80946195240395302</v>
      </c>
      <c r="I17" s="1">
        <v>1.0813357107760648</v>
      </c>
      <c r="J17" s="1">
        <v>0.13319295222346916</v>
      </c>
      <c r="K17" s="1">
        <v>0.63212876787371042</v>
      </c>
      <c r="N17" s="1">
        <v>1.238594899530058</v>
      </c>
      <c r="O17" s="1">
        <v>0.29294588822423423</v>
      </c>
      <c r="P17" s="1">
        <v>7.8638288251096117E-2</v>
      </c>
      <c r="S17" s="2" t="s">
        <v>21</v>
      </c>
      <c r="T17" s="1">
        <f>STDEV(N:N)</f>
        <v>0.27083303579325496</v>
      </c>
      <c r="U17" s="1">
        <f>STDEV(O:O)</f>
        <v>6.4241626352421852E-2</v>
      </c>
      <c r="V17" s="1">
        <f>STDEV(P:P)</f>
        <v>3.662841823300525E-2</v>
      </c>
    </row>
    <row r="18" spans="4:22" x14ac:dyDescent="0.25">
      <c r="D18" s="1">
        <v>1.1094569792364237</v>
      </c>
      <c r="E18" s="1">
        <v>0.77078486217384334</v>
      </c>
      <c r="F18" s="1">
        <v>0.80670889188444828</v>
      </c>
      <c r="I18" s="1">
        <v>1.0579332922861153</v>
      </c>
      <c r="J18" s="1">
        <v>0.13283307934144839</v>
      </c>
      <c r="K18" s="1">
        <v>0.61553125524443775</v>
      </c>
      <c r="N18" s="1">
        <v>1.1752365132464686</v>
      </c>
      <c r="O18" s="1">
        <v>0.28240959065077381</v>
      </c>
      <c r="P18" s="1">
        <v>7.3804963548007696E-2</v>
      </c>
      <c r="S18" s="2" t="s">
        <v>20</v>
      </c>
      <c r="T18" s="1">
        <f>COUNT(N:N)</f>
        <v>198</v>
      </c>
      <c r="U18" s="1">
        <f>COUNT(O:O)</f>
        <v>79</v>
      </c>
      <c r="V18" s="1">
        <f>COUNT(P:P)</f>
        <v>105</v>
      </c>
    </row>
    <row r="19" spans="4:22" x14ac:dyDescent="0.25">
      <c r="D19" s="1">
        <v>1.1061631743058318</v>
      </c>
      <c r="E19" s="1">
        <v>0.75304846933341907</v>
      </c>
      <c r="F19" s="1">
        <v>0.78382660428854167</v>
      </c>
      <c r="I19" s="1">
        <v>1.0374361489350366</v>
      </c>
      <c r="J19" s="1">
        <v>0.13200118141211953</v>
      </c>
      <c r="K19" s="1">
        <v>0.61128178538093858</v>
      </c>
      <c r="N19" s="1">
        <v>1.1650729306254408</v>
      </c>
      <c r="O19" s="1">
        <v>0.28136157090211916</v>
      </c>
      <c r="P19" s="1">
        <v>6.7825750029709822E-2</v>
      </c>
      <c r="T19" s="3"/>
      <c r="U19" s="3"/>
      <c r="V19" s="3"/>
    </row>
    <row r="20" spans="4:22" x14ac:dyDescent="0.25">
      <c r="D20" s="1">
        <v>1.0910263377016418</v>
      </c>
      <c r="E20" s="1">
        <v>0.73705335247937909</v>
      </c>
      <c r="F20" s="1">
        <v>0.77389629065611321</v>
      </c>
      <c r="I20" s="1">
        <v>1.0180875040091892</v>
      </c>
      <c r="J20" s="1">
        <v>0.13009254053327415</v>
      </c>
      <c r="K20" s="1">
        <v>0.61115942125756417</v>
      </c>
      <c r="N20" s="1">
        <v>1.1637023353770328</v>
      </c>
      <c r="O20" s="1">
        <v>0.28003760885095819</v>
      </c>
      <c r="P20" s="1">
        <v>6.7426309585805685E-2</v>
      </c>
    </row>
    <row r="21" spans="4:22" x14ac:dyDescent="0.25">
      <c r="D21" s="1">
        <v>1.0891844510312558</v>
      </c>
      <c r="E21" s="1">
        <v>0.73463065187191701</v>
      </c>
      <c r="F21" s="1">
        <v>0.76638004847203522</v>
      </c>
      <c r="I21" s="1">
        <v>0.99574046615155887</v>
      </c>
      <c r="J21" s="1">
        <v>0.12655981579568965</v>
      </c>
      <c r="K21" s="1">
        <v>0.60684340248486135</v>
      </c>
      <c r="N21" s="1">
        <v>1.1553279949030053</v>
      </c>
      <c r="O21" s="1">
        <v>0.27397809821320307</v>
      </c>
      <c r="P21" s="1">
        <v>6.6033511283791452E-2</v>
      </c>
    </row>
    <row r="22" spans="4:22" x14ac:dyDescent="0.25">
      <c r="D22" s="1">
        <v>1.0859020711841312</v>
      </c>
      <c r="E22" s="1">
        <v>0.72915022586468969</v>
      </c>
      <c r="F22" s="1">
        <v>0.76474323553962209</v>
      </c>
      <c r="I22" s="1">
        <v>0.92407578028469828</v>
      </c>
      <c r="J22" s="1">
        <v>0.12010360317444391</v>
      </c>
      <c r="K22" s="1">
        <v>0.60578613352412691</v>
      </c>
      <c r="N22" s="1">
        <v>1.1297488096492065</v>
      </c>
      <c r="O22" s="1">
        <v>0.2711815088805602</v>
      </c>
      <c r="P22" s="1">
        <v>6.5980125448806659E-2</v>
      </c>
    </row>
    <row r="23" spans="4:22" x14ac:dyDescent="0.25">
      <c r="D23" s="1">
        <v>1.0723656789252205</v>
      </c>
      <c r="E23" s="1">
        <v>0.72805295152190386</v>
      </c>
      <c r="F23" s="1">
        <v>0.76051410174024547</v>
      </c>
      <c r="I23" s="1">
        <v>0.89712749101581168</v>
      </c>
      <c r="J23" s="1">
        <v>0.11600409234146972</v>
      </c>
      <c r="K23" s="1">
        <v>0.59962338252102487</v>
      </c>
      <c r="N23" s="1">
        <v>1.1210277005129443</v>
      </c>
      <c r="O23" s="1">
        <v>0.26741579054648484</v>
      </c>
      <c r="P23" s="1">
        <v>6.4496761891014609E-2</v>
      </c>
    </row>
    <row r="24" spans="4:22" x14ac:dyDescent="0.25">
      <c r="D24" s="1">
        <v>1.0685193896012517</v>
      </c>
      <c r="E24" s="1">
        <v>0.72224096492916012</v>
      </c>
      <c r="F24" s="1">
        <v>0.71819825007397864</v>
      </c>
      <c r="I24" s="1">
        <v>0.88699381026417479</v>
      </c>
      <c r="J24" s="1">
        <v>0.11234784959034534</v>
      </c>
      <c r="K24" s="1">
        <v>0.59759632421407405</v>
      </c>
      <c r="N24" s="1">
        <v>1.0721971329867179</v>
      </c>
      <c r="O24" s="1">
        <v>0.26385799315953301</v>
      </c>
      <c r="P24" s="1">
        <v>6.2614911207800328E-2</v>
      </c>
    </row>
    <row r="25" spans="4:22" x14ac:dyDescent="0.25">
      <c r="D25" s="1">
        <v>1.0403996943738871</v>
      </c>
      <c r="E25" s="1">
        <v>0.70749957611191572</v>
      </c>
      <c r="F25" s="1">
        <v>0.7107618524231889</v>
      </c>
      <c r="I25" s="1">
        <v>0.84811521459216266</v>
      </c>
      <c r="J25" s="1">
        <v>0.10673969357425743</v>
      </c>
      <c r="K25" s="1">
        <v>0.58513074748769134</v>
      </c>
      <c r="N25" s="1">
        <v>1.0712223939765944</v>
      </c>
      <c r="O25" s="1">
        <v>0.25935315618037103</v>
      </c>
      <c r="P25" s="1">
        <v>6.2340355485021329E-2</v>
      </c>
    </row>
    <row r="26" spans="4:22" x14ac:dyDescent="0.25">
      <c r="D26" s="1">
        <v>1.0349958630588838</v>
      </c>
      <c r="E26" s="1">
        <v>0.68491789863905139</v>
      </c>
      <c r="F26" s="1">
        <v>0.69121307409207478</v>
      </c>
      <c r="I26" s="1">
        <v>0.84036370608391753</v>
      </c>
      <c r="J26" s="1">
        <v>9.9126492376073475E-2</v>
      </c>
      <c r="K26" s="1">
        <v>0.57837603320352826</v>
      </c>
      <c r="N26" s="1">
        <v>1.0674931406990129</v>
      </c>
      <c r="O26" s="1">
        <v>0.25915855900388945</v>
      </c>
      <c r="P26" s="1">
        <v>6.1531941412394306E-2</v>
      </c>
    </row>
    <row r="27" spans="4:22" x14ac:dyDescent="0.25">
      <c r="D27" s="1">
        <v>1.0290369825358476</v>
      </c>
      <c r="E27" s="1">
        <v>0.66501248867712992</v>
      </c>
      <c r="F27" s="1">
        <v>0.66860568982349888</v>
      </c>
      <c r="I27" s="1">
        <v>0.82975635702980344</v>
      </c>
      <c r="J27" s="1">
        <v>9.6719534367215323E-2</v>
      </c>
      <c r="K27" s="1">
        <v>0.57582785400273329</v>
      </c>
      <c r="N27" s="1">
        <v>1.064511771705098</v>
      </c>
      <c r="O27" s="1">
        <v>0.25221196574181309</v>
      </c>
      <c r="P27" s="1">
        <v>5.9771162176377769E-2</v>
      </c>
    </row>
    <row r="28" spans="4:22" x14ac:dyDescent="0.25">
      <c r="D28" s="1">
        <v>1.0121086228945149</v>
      </c>
      <c r="E28" s="1">
        <v>0.65256975670398987</v>
      </c>
      <c r="F28" s="1">
        <v>0.66703068636532004</v>
      </c>
      <c r="I28" s="1">
        <v>0.80826627674282958</v>
      </c>
      <c r="J28" s="1">
        <v>9.580478898978044E-2</v>
      </c>
      <c r="K28" s="1">
        <v>0.57031502823386937</v>
      </c>
      <c r="N28" s="1">
        <v>1.0474822396969321</v>
      </c>
      <c r="O28" s="1">
        <v>0.24725622431408303</v>
      </c>
      <c r="P28" s="1">
        <v>5.7960810379303784E-2</v>
      </c>
    </row>
    <row r="29" spans="4:22" x14ac:dyDescent="0.25">
      <c r="D29" s="1">
        <v>0.99752158928656176</v>
      </c>
      <c r="E29" s="1">
        <v>0.64281518365519696</v>
      </c>
      <c r="F29" s="1">
        <v>0.65006634950643705</v>
      </c>
      <c r="I29" s="1">
        <v>0.77539720216194441</v>
      </c>
      <c r="J29" s="1">
        <v>9.5192950315172817E-2</v>
      </c>
      <c r="K29" s="1">
        <v>0.56282290910095056</v>
      </c>
      <c r="N29" s="1">
        <v>1.0440113974446963</v>
      </c>
      <c r="O29" s="1">
        <v>0.24386883094113126</v>
      </c>
      <c r="P29" s="1">
        <v>5.3863447544220233E-2</v>
      </c>
    </row>
    <row r="30" spans="4:22" x14ac:dyDescent="0.25">
      <c r="D30" s="1">
        <v>0.97548551784049709</v>
      </c>
      <c r="E30" s="1">
        <v>0.63335498137941026</v>
      </c>
      <c r="F30" s="1">
        <v>0.63441016727079524</v>
      </c>
      <c r="I30" s="1">
        <v>0.77168317160404198</v>
      </c>
      <c r="J30" s="1">
        <v>9.4758994012614298E-2</v>
      </c>
      <c r="K30" s="1">
        <v>0.56039226386076513</v>
      </c>
      <c r="N30" s="1">
        <v>1.0416572975475844</v>
      </c>
      <c r="O30" s="1">
        <v>0.23454184086620219</v>
      </c>
      <c r="P30" s="1">
        <v>5.2892016011193144E-2</v>
      </c>
    </row>
    <row r="31" spans="4:22" x14ac:dyDescent="0.25">
      <c r="D31" s="1">
        <v>0.97090370962270833</v>
      </c>
      <c r="E31" s="1">
        <v>0.62538738465087063</v>
      </c>
      <c r="F31" s="1">
        <v>0.63066307733138138</v>
      </c>
      <c r="I31" s="1">
        <v>0.71943327168358262</v>
      </c>
      <c r="J31" s="1">
        <v>8.70148801526298E-2</v>
      </c>
      <c r="K31" s="1">
        <v>0.55986792285841125</v>
      </c>
      <c r="N31" s="1">
        <v>1.0323559031373095</v>
      </c>
      <c r="O31" s="1">
        <v>0.23241564757217681</v>
      </c>
      <c r="P31" s="1">
        <v>5.2217066526028165E-2</v>
      </c>
    </row>
    <row r="32" spans="4:22" x14ac:dyDescent="0.25">
      <c r="D32" s="1">
        <v>0.95228035724128146</v>
      </c>
      <c r="E32" s="1">
        <v>0.61754045079364228</v>
      </c>
      <c r="F32" s="1">
        <v>0.62970809468981304</v>
      </c>
      <c r="I32" s="1">
        <v>0.65188042106346389</v>
      </c>
      <c r="J32" s="1">
        <v>8.4416619854508684E-2</v>
      </c>
      <c r="K32" s="1">
        <v>0.55892765117353493</v>
      </c>
      <c r="N32" s="1">
        <v>1.0244345708651095</v>
      </c>
      <c r="O32" s="1">
        <v>0.23062850917843547</v>
      </c>
      <c r="P32" s="1">
        <v>4.8615429301517715E-2</v>
      </c>
    </row>
    <row r="33" spans="4:16" x14ac:dyDescent="0.25">
      <c r="D33" s="1">
        <v>0.94855065040167175</v>
      </c>
      <c r="E33" s="1">
        <v>0.6155330169954667</v>
      </c>
      <c r="F33" s="1">
        <v>0.6294948257390558</v>
      </c>
      <c r="I33" s="1">
        <v>0.4815268964472188</v>
      </c>
      <c r="J33" s="1">
        <v>8.1201728054203559E-2</v>
      </c>
      <c r="K33" s="1">
        <v>0.5526817140339283</v>
      </c>
      <c r="N33" s="1">
        <v>1.0160107921894892</v>
      </c>
      <c r="O33" s="1">
        <v>0.22472467628186557</v>
      </c>
      <c r="P33" s="1">
        <v>4.7333215943400613E-2</v>
      </c>
    </row>
    <row r="34" spans="4:16" x14ac:dyDescent="0.25">
      <c r="D34" s="1">
        <v>0.94836470133911932</v>
      </c>
      <c r="E34" s="1">
        <v>0.61033623617268462</v>
      </c>
      <c r="F34" s="1">
        <v>0.61882122253686989</v>
      </c>
      <c r="I34" s="1">
        <v>0.45846873991518411</v>
      </c>
      <c r="J34" s="1">
        <v>7.6320712450417882E-2</v>
      </c>
      <c r="K34" s="1">
        <v>0.5484912794931095</v>
      </c>
      <c r="N34" s="1">
        <v>1.0032666055704358</v>
      </c>
      <c r="O34" s="1">
        <v>0.22244105211893891</v>
      </c>
      <c r="P34" s="1">
        <v>4.6255012740403945E-2</v>
      </c>
    </row>
    <row r="35" spans="4:16" x14ac:dyDescent="0.25">
      <c r="D35" s="1">
        <v>0.93066106817679994</v>
      </c>
      <c r="E35" s="1">
        <v>0.60708265219919666</v>
      </c>
      <c r="F35" s="1">
        <v>0.61146922195854736</v>
      </c>
      <c r="I35" s="1">
        <v>1.5581085892494184</v>
      </c>
      <c r="J35" s="1">
        <v>7.0773904627307621E-2</v>
      </c>
      <c r="K35" s="1">
        <v>0.54738034205721098</v>
      </c>
      <c r="N35" s="1">
        <v>0.9963298298235691</v>
      </c>
      <c r="O35" s="1">
        <v>0.22212233350016097</v>
      </c>
      <c r="P35" s="1">
        <v>4.4263530431774438E-2</v>
      </c>
    </row>
    <row r="36" spans="4:16" x14ac:dyDescent="0.25">
      <c r="D36" s="1">
        <v>0.91913234288103351</v>
      </c>
      <c r="E36" s="1">
        <v>0.59958429997020146</v>
      </c>
      <c r="F36" s="1">
        <v>0.60607358754345231</v>
      </c>
      <c r="I36" s="1">
        <v>1.4357104224252579</v>
      </c>
      <c r="J36" s="1">
        <v>6.2612267016455045E-2</v>
      </c>
      <c r="K36" s="1">
        <v>0.54182458150821577</v>
      </c>
      <c r="N36" s="1">
        <v>0.99199995499046889</v>
      </c>
      <c r="O36" s="1">
        <v>0.21796356393214728</v>
      </c>
      <c r="P36" s="1">
        <v>4.2397886162751967E-2</v>
      </c>
    </row>
    <row r="37" spans="4:16" x14ac:dyDescent="0.25">
      <c r="D37" s="1">
        <v>0.91818884083511687</v>
      </c>
      <c r="E37" s="1">
        <v>0.56131959695392608</v>
      </c>
      <c r="F37" s="1">
        <v>0.60429792216608813</v>
      </c>
      <c r="I37" s="1">
        <v>1.3963279958763501</v>
      </c>
      <c r="J37" s="1">
        <v>5.6294909456993579E-2</v>
      </c>
      <c r="K37" s="1">
        <v>0.54107429622542069</v>
      </c>
      <c r="N37" s="1">
        <v>0.98646147390992378</v>
      </c>
      <c r="O37" s="1">
        <v>0.21631176699808496</v>
      </c>
      <c r="P37" s="1">
        <v>4.2203409192450234E-2</v>
      </c>
    </row>
    <row r="38" spans="4:16" x14ac:dyDescent="0.25">
      <c r="D38" s="1">
        <v>0.91400399597657012</v>
      </c>
      <c r="E38" s="1">
        <v>0.55423604520427983</v>
      </c>
      <c r="F38" s="1">
        <v>0.60366722039217358</v>
      </c>
      <c r="I38" s="1">
        <v>1.3762531007791663</v>
      </c>
      <c r="J38" s="1">
        <v>4.8312386659566865E-2</v>
      </c>
      <c r="K38" s="1">
        <v>0.5365623875183686</v>
      </c>
      <c r="N38" s="1">
        <v>0.96067296520682888</v>
      </c>
      <c r="O38" s="1">
        <v>0.21295242366859005</v>
      </c>
      <c r="P38" s="1">
        <v>4.144933427328984E-2</v>
      </c>
    </row>
    <row r="39" spans="4:16" x14ac:dyDescent="0.25">
      <c r="D39" s="1">
        <v>0.90680083059797156</v>
      </c>
      <c r="E39" s="1">
        <v>0.52182250049549284</v>
      </c>
      <c r="F39" s="1">
        <v>0.60197700267324084</v>
      </c>
      <c r="I39" s="1">
        <v>1.3325240143944512</v>
      </c>
      <c r="J39" s="1">
        <v>3.4849607873376202E-2</v>
      </c>
      <c r="K39" s="1">
        <v>0.53551531556791554</v>
      </c>
      <c r="N39" s="1">
        <v>0.958624610783396</v>
      </c>
      <c r="O39" s="1">
        <v>0.21008395609958905</v>
      </c>
      <c r="P39" s="1">
        <v>4.0191907195701405E-2</v>
      </c>
    </row>
    <row r="40" spans="4:16" x14ac:dyDescent="0.25">
      <c r="D40" s="1">
        <v>0.88428455589883281</v>
      </c>
      <c r="E40" s="1">
        <v>0.52146412593857361</v>
      </c>
      <c r="F40" s="1">
        <v>0.590991550537312</v>
      </c>
      <c r="I40" s="1">
        <v>1.3122779108906997</v>
      </c>
      <c r="J40" s="1">
        <v>0.31054272652738651</v>
      </c>
      <c r="K40" s="1">
        <v>0.53006742865400014</v>
      </c>
      <c r="N40" s="1">
        <v>0.93951762243171055</v>
      </c>
      <c r="O40" s="1">
        <v>0.20917793969593446</v>
      </c>
      <c r="P40" s="1">
        <v>3.9581783367303676E-2</v>
      </c>
    </row>
    <row r="41" spans="4:16" x14ac:dyDescent="0.25">
      <c r="D41" s="1">
        <v>0.85699049782569792</v>
      </c>
      <c r="E41" s="1">
        <v>0.50502004993726757</v>
      </c>
      <c r="F41" s="1">
        <v>0.58094882420670124</v>
      </c>
      <c r="I41" s="1">
        <v>1.2580147779880659</v>
      </c>
      <c r="J41" s="1">
        <v>0.29038790264371112</v>
      </c>
      <c r="K41" s="1">
        <v>0.52536607022961834</v>
      </c>
      <c r="N41" s="1">
        <v>0.90465772967468649</v>
      </c>
      <c r="O41" s="1">
        <v>0.17972539406629492</v>
      </c>
      <c r="P41" s="1">
        <v>3.8247137492683575E-2</v>
      </c>
    </row>
    <row r="42" spans="4:16" x14ac:dyDescent="0.25">
      <c r="D42" s="1">
        <v>0.84903654124782812</v>
      </c>
      <c r="E42" s="1">
        <v>0.49527736830187924</v>
      </c>
      <c r="F42" s="1">
        <v>0.56694153664206204</v>
      </c>
      <c r="I42" s="1">
        <v>1.208213232111284</v>
      </c>
      <c r="J42" s="1">
        <v>0.2691535671909992</v>
      </c>
      <c r="K42" s="1">
        <v>0.52523189904170808</v>
      </c>
      <c r="N42" s="1">
        <v>0.89929666511900574</v>
      </c>
      <c r="O42" s="1">
        <v>0.1724180071202554</v>
      </c>
      <c r="P42" s="1">
        <v>3.823379103393737E-2</v>
      </c>
    </row>
    <row r="43" spans="4:16" x14ac:dyDescent="0.25">
      <c r="D43" s="1">
        <v>0.81918058308090647</v>
      </c>
      <c r="E43" s="1">
        <v>0.49353655864543228</v>
      </c>
      <c r="F43" s="1">
        <v>0.56456738746035595</v>
      </c>
      <c r="I43" s="1">
        <v>1.2078466947767807</v>
      </c>
      <c r="J43" s="1">
        <v>0.24764846706215446</v>
      </c>
      <c r="K43" s="1">
        <v>0.52120676340439498</v>
      </c>
      <c r="N43" s="1">
        <v>0.89831526422356089</v>
      </c>
      <c r="O43" s="1">
        <v>0.16603101222514213</v>
      </c>
      <c r="P43" s="1">
        <v>3.5396715231887858E-2</v>
      </c>
    </row>
    <row r="44" spans="4:16" x14ac:dyDescent="0.25">
      <c r="D44" s="1">
        <v>0.81472025381181967</v>
      </c>
      <c r="E44" s="1">
        <v>0.47462781234229506</v>
      </c>
      <c r="F44" s="1">
        <v>0.55067548925413135</v>
      </c>
      <c r="I44" s="1">
        <v>1.2064018282517395</v>
      </c>
      <c r="J44" s="1">
        <v>0.23822703871122741</v>
      </c>
      <c r="K44" s="1">
        <v>0.51583132893195116</v>
      </c>
      <c r="N44" s="1">
        <v>0.89223611855538598</v>
      </c>
      <c r="O44" s="1">
        <v>0.15075881543954445</v>
      </c>
      <c r="P44" s="1">
        <v>3.4274659378725113E-2</v>
      </c>
    </row>
    <row r="45" spans="4:16" x14ac:dyDescent="0.25">
      <c r="D45" s="1">
        <v>0.80566634149402361</v>
      </c>
      <c r="E45" s="1">
        <v>0.95466690812699706</v>
      </c>
      <c r="F45" s="1">
        <v>0.54113844496768071</v>
      </c>
      <c r="I45" s="1">
        <v>1.1976602675373906</v>
      </c>
      <c r="J45" s="1">
        <v>0.22533816717590127</v>
      </c>
      <c r="K45" s="1">
        <v>0.51242874760654267</v>
      </c>
      <c r="N45" s="1">
        <v>0.88671061061993972</v>
      </c>
      <c r="O45" s="1">
        <v>0.14441179185635714</v>
      </c>
      <c r="P45" s="1">
        <v>3.2010527984280363E-2</v>
      </c>
    </row>
    <row r="46" spans="4:16" x14ac:dyDescent="0.25">
      <c r="D46" s="1">
        <v>0.78160371672234841</v>
      </c>
      <c r="E46" s="1">
        <v>0.92406250675011137</v>
      </c>
      <c r="F46" s="1">
        <v>0.53095301404358275</v>
      </c>
      <c r="I46" s="1">
        <v>1.1172495435698062</v>
      </c>
      <c r="J46" s="1">
        <v>0.21317835022268675</v>
      </c>
      <c r="K46" s="1">
        <v>0.50668192728596284</v>
      </c>
      <c r="N46" s="1">
        <v>0.88384705180854373</v>
      </c>
      <c r="O46" s="1">
        <v>0.14309975107366532</v>
      </c>
      <c r="P46" s="1">
        <v>3.1759805223548182E-2</v>
      </c>
    </row>
    <row r="47" spans="4:16" x14ac:dyDescent="0.25">
      <c r="D47" s="1">
        <v>0.73264315367856658</v>
      </c>
      <c r="E47" s="1">
        <v>0.911322817192038</v>
      </c>
      <c r="F47" s="1">
        <v>0.53000521040610382</v>
      </c>
      <c r="I47" s="1">
        <v>1.0988188640124934</v>
      </c>
      <c r="J47" s="1">
        <v>0.19032770336266616</v>
      </c>
      <c r="K47" s="1">
        <v>0.50297558239112494</v>
      </c>
      <c r="N47" s="1">
        <v>0.8805294329186909</v>
      </c>
      <c r="O47" s="1">
        <v>0.42879214453788012</v>
      </c>
      <c r="P47" s="1">
        <v>2.948232737035722E-2</v>
      </c>
    </row>
    <row r="48" spans="4:16" x14ac:dyDescent="0.25">
      <c r="D48" s="1">
        <v>0.7088998483315504</v>
      </c>
      <c r="E48" s="1">
        <v>0.87619712284590801</v>
      </c>
      <c r="F48" s="1">
        <v>0.51017890228274809</v>
      </c>
      <c r="I48" s="1">
        <v>1.0857417578202226</v>
      </c>
      <c r="J48" s="1">
        <v>0.18699788903548054</v>
      </c>
      <c r="K48" s="1">
        <v>0.49513837496290058</v>
      </c>
      <c r="N48" s="1">
        <v>0.87822196621882587</v>
      </c>
      <c r="O48" s="1">
        <v>0.4005237520070184</v>
      </c>
      <c r="P48" s="1">
        <v>2.7609056553479797E-2</v>
      </c>
    </row>
    <row r="49" spans="4:16" x14ac:dyDescent="0.25">
      <c r="D49" s="1">
        <v>0.70281214416329774</v>
      </c>
      <c r="E49" s="1">
        <v>0.85006779101314167</v>
      </c>
      <c r="F49" s="1">
        <v>0.50806880037340818</v>
      </c>
      <c r="I49" s="1">
        <v>1.0847629848992493</v>
      </c>
      <c r="J49" s="1">
        <v>0.1852680692923257</v>
      </c>
      <c r="K49" s="1">
        <v>0.4901531103049005</v>
      </c>
      <c r="N49" s="1">
        <v>0.87766447160512195</v>
      </c>
      <c r="O49" s="1">
        <v>0.38709671498585563</v>
      </c>
      <c r="P49" s="1">
        <v>2.4870172555063057E-2</v>
      </c>
    </row>
    <row r="50" spans="4:16" x14ac:dyDescent="0.25">
      <c r="D50" s="1">
        <v>0.70143355628575388</v>
      </c>
      <c r="E50" s="1">
        <v>0.83001478520986804</v>
      </c>
      <c r="F50" s="1">
        <v>0.42621572181884437</v>
      </c>
      <c r="I50" s="1">
        <v>1.0813558430182686</v>
      </c>
      <c r="J50" s="1">
        <v>0.18524891476065167</v>
      </c>
      <c r="K50" s="1">
        <v>0.48926811714944313</v>
      </c>
      <c r="N50" s="1">
        <v>0.8770130093458377</v>
      </c>
      <c r="O50" s="1">
        <v>0.38469920490649084</v>
      </c>
      <c r="P50" s="1">
        <v>2.2646080536856881E-2</v>
      </c>
    </row>
    <row r="51" spans="4:16" x14ac:dyDescent="0.25">
      <c r="D51" s="1">
        <v>0.6957660153911307</v>
      </c>
      <c r="E51" s="1">
        <v>0.82027756391047235</v>
      </c>
      <c r="F51" s="1">
        <v>0.42401877146978723</v>
      </c>
      <c r="I51" s="1">
        <v>1.0674586390995096</v>
      </c>
      <c r="J51" s="1">
        <v>0.18333346159324851</v>
      </c>
      <c r="K51" s="1">
        <v>0.48790118108701169</v>
      </c>
      <c r="N51" s="1">
        <v>0.86492379124150032</v>
      </c>
      <c r="O51" s="1">
        <v>0.38317963785005354</v>
      </c>
      <c r="P51" s="1">
        <v>2.2496409535203023E-2</v>
      </c>
    </row>
    <row r="52" spans="4:16" x14ac:dyDescent="0.25">
      <c r="D52" s="1">
        <v>0.6902544618605797</v>
      </c>
      <c r="E52" s="1">
        <v>0.81189494576404653</v>
      </c>
      <c r="F52" s="1">
        <v>0.41982885954641197</v>
      </c>
      <c r="I52" s="1">
        <v>1.0640704152745029</v>
      </c>
      <c r="J52" s="1">
        <v>0.17994381891404398</v>
      </c>
      <c r="K52" s="1">
        <v>0.47672257439506577</v>
      </c>
      <c r="N52" s="1">
        <v>0.85354564173879277</v>
      </c>
      <c r="O52" s="1">
        <v>0.36847131391531057</v>
      </c>
      <c r="P52" s="1">
        <v>2.1829086597893E-2</v>
      </c>
    </row>
    <row r="53" spans="4:16" x14ac:dyDescent="0.25">
      <c r="D53" s="1">
        <v>0.67561345056236832</v>
      </c>
      <c r="E53" s="1">
        <v>0.80872799915096549</v>
      </c>
      <c r="F53" s="1">
        <v>0.40364318198475191</v>
      </c>
      <c r="I53" s="1">
        <v>1.038890009821241</v>
      </c>
      <c r="J53" s="1">
        <v>0.17192611031641386</v>
      </c>
      <c r="K53" s="1">
        <v>0.47614885839556076</v>
      </c>
      <c r="N53" s="1">
        <v>0.83767352464876266</v>
      </c>
      <c r="O53" s="1">
        <v>0.3673926795237763</v>
      </c>
      <c r="P53" s="1">
        <v>2.0193192083001597E-2</v>
      </c>
    </row>
    <row r="54" spans="4:16" x14ac:dyDescent="0.25">
      <c r="D54" s="1">
        <v>1.3063304893309955</v>
      </c>
      <c r="E54" s="1">
        <v>0.80841881579624031</v>
      </c>
      <c r="F54" s="1">
        <v>0.29611168129023951</v>
      </c>
      <c r="I54" s="1">
        <v>0.94831485085433687</v>
      </c>
      <c r="J54" s="1">
        <v>0.16841728388457089</v>
      </c>
      <c r="K54" s="1">
        <v>0.47490643319551024</v>
      </c>
      <c r="N54" s="1">
        <v>0.82116502219780663</v>
      </c>
      <c r="O54" s="1">
        <v>0.3581971579064932</v>
      </c>
      <c r="P54" s="1">
        <v>1.9339972041726591E-2</v>
      </c>
    </row>
    <row r="55" spans="4:16" x14ac:dyDescent="0.25">
      <c r="D55" s="1">
        <v>1.289024695760987</v>
      </c>
      <c r="E55" s="1">
        <v>0.79874823326806643</v>
      </c>
      <c r="F55" s="1">
        <v>1.2254660627175862</v>
      </c>
      <c r="I55" s="1">
        <v>0.9347224641124644</v>
      </c>
      <c r="J55" s="1">
        <v>0.1669646136614403</v>
      </c>
      <c r="K55" s="1">
        <v>0.47420981638787918</v>
      </c>
      <c r="N55" s="1">
        <v>0.80533673330067779</v>
      </c>
      <c r="O55" s="1">
        <v>0.34545881260137973</v>
      </c>
      <c r="P55" s="1">
        <v>1.6992901939359029E-2</v>
      </c>
    </row>
    <row r="56" spans="4:16" x14ac:dyDescent="0.25">
      <c r="D56" s="1">
        <v>1.270099027937152</v>
      </c>
      <c r="E56" s="1">
        <v>0.79367636794622154</v>
      </c>
      <c r="F56" s="1">
        <v>1.0996617381347191</v>
      </c>
      <c r="I56" s="1">
        <v>0.90049355248666996</v>
      </c>
      <c r="J56" s="1">
        <v>0.16403467974241256</v>
      </c>
      <c r="K56" s="1">
        <v>0.47248276485709606</v>
      </c>
      <c r="N56" s="1">
        <v>0.7701454994053204</v>
      </c>
      <c r="O56" s="1">
        <v>0.33467606413400858</v>
      </c>
      <c r="P56" s="1">
        <v>1.6746945771036206E-2</v>
      </c>
    </row>
    <row r="57" spans="4:16" x14ac:dyDescent="0.25">
      <c r="D57" s="1">
        <v>1.2663765014337489</v>
      </c>
      <c r="E57" s="1">
        <v>0.7902157741851934</v>
      </c>
      <c r="F57" s="1">
        <v>1.0089849986451767</v>
      </c>
      <c r="I57" s="1">
        <v>0.85514106042365567</v>
      </c>
      <c r="J57" s="1">
        <v>0.15579468398708379</v>
      </c>
      <c r="K57" s="1">
        <v>0.46859502051620333</v>
      </c>
      <c r="N57" s="1">
        <v>0.75282214319194418</v>
      </c>
      <c r="O57" s="1">
        <v>0.33361377268780051</v>
      </c>
      <c r="P57" s="1">
        <v>1.4127226582853402E-2</v>
      </c>
    </row>
    <row r="58" spans="4:16" x14ac:dyDescent="0.25">
      <c r="D58" s="1">
        <v>1.2607100231070316</v>
      </c>
      <c r="E58" s="1">
        <v>0.77743332795887921</v>
      </c>
      <c r="F58" s="1">
        <v>0.94759872187820671</v>
      </c>
      <c r="I58" s="1">
        <v>0.80453455126516471</v>
      </c>
      <c r="J58" s="1">
        <v>0.15327408950420099</v>
      </c>
      <c r="K58" s="1">
        <v>0.46791289419686655</v>
      </c>
      <c r="N58" s="1">
        <v>0.73878414831844574</v>
      </c>
      <c r="O58" s="1">
        <v>0.32779372299820675</v>
      </c>
      <c r="P58" s="1">
        <v>1.2574270775884753E-2</v>
      </c>
    </row>
    <row r="59" spans="4:16" x14ac:dyDescent="0.25">
      <c r="D59" s="1">
        <v>1.2494661749453657</v>
      </c>
      <c r="E59" s="1">
        <v>0.7684364518519029</v>
      </c>
      <c r="F59" s="1">
        <v>0.93879324778818884</v>
      </c>
      <c r="I59" s="1">
        <v>0.7942984641288422</v>
      </c>
      <c r="J59" s="1">
        <v>0.15169466830604231</v>
      </c>
      <c r="K59" s="1">
        <v>0.46391137268862581</v>
      </c>
      <c r="N59" s="1">
        <v>0.72585868829355249</v>
      </c>
      <c r="O59" s="1">
        <v>0.32655035171778357</v>
      </c>
      <c r="P59" s="1">
        <v>6.6732293731003242E-3</v>
      </c>
    </row>
    <row r="60" spans="4:16" x14ac:dyDescent="0.25">
      <c r="D60" s="1">
        <v>1.2353725242263378</v>
      </c>
      <c r="E60" s="1">
        <v>0.75760784412594373</v>
      </c>
      <c r="F60" s="1">
        <v>0.90583155091904077</v>
      </c>
      <c r="I60" s="1">
        <v>0.78280006970763094</v>
      </c>
      <c r="J60" s="1">
        <v>0.1516201784606433</v>
      </c>
      <c r="K60" s="1">
        <v>0.46375090394788487</v>
      </c>
      <c r="N60" s="1">
        <v>0.71809268313699415</v>
      </c>
      <c r="O60" s="1">
        <v>0.32441465562254562</v>
      </c>
      <c r="P60" s="1">
        <v>0.12560707776396171</v>
      </c>
    </row>
    <row r="61" spans="4:16" x14ac:dyDescent="0.25">
      <c r="D61" s="1">
        <v>1.227476664426159</v>
      </c>
      <c r="E61" s="1">
        <v>0.7462218589320182</v>
      </c>
      <c r="F61" s="1">
        <v>0.84286124464874435</v>
      </c>
      <c r="I61" s="1">
        <v>0.7740566171876847</v>
      </c>
      <c r="J61" s="1">
        <v>0.13532747570413187</v>
      </c>
      <c r="K61" s="1">
        <v>0.45588900902108509</v>
      </c>
      <c r="N61" s="1">
        <v>0.7038625454658165</v>
      </c>
      <c r="O61" s="1">
        <v>0.32116927353965347</v>
      </c>
      <c r="P61" s="1">
        <v>0.10476881282576733</v>
      </c>
    </row>
    <row r="62" spans="4:16" x14ac:dyDescent="0.25">
      <c r="D62" s="1">
        <v>1.2051813089107088</v>
      </c>
      <c r="E62" s="1">
        <v>0.7338680065753358</v>
      </c>
      <c r="F62" s="1">
        <v>0.81204726427607588</v>
      </c>
      <c r="I62" s="1">
        <v>0.76700089173635055</v>
      </c>
      <c r="J62" s="1">
        <v>0.13106098113051609</v>
      </c>
      <c r="K62" s="1">
        <v>0.45228248749005251</v>
      </c>
      <c r="N62" s="1">
        <v>0.7007616131616673</v>
      </c>
      <c r="O62" s="1">
        <v>0.31910646698057077</v>
      </c>
      <c r="P62" s="1">
        <v>8.7066318197928316E-2</v>
      </c>
    </row>
    <row r="63" spans="4:16" x14ac:dyDescent="0.25">
      <c r="D63" s="1">
        <v>1.1966013424186794</v>
      </c>
      <c r="E63" s="1">
        <v>0.71360827934303095</v>
      </c>
      <c r="F63" s="1">
        <v>0.81069583288726799</v>
      </c>
      <c r="I63" s="1">
        <v>0.72442509733897187</v>
      </c>
      <c r="J63" s="1">
        <v>0.12452502926707712</v>
      </c>
      <c r="K63" s="1">
        <v>0.43829111601475218</v>
      </c>
      <c r="N63" s="1">
        <v>0.6739236822077449</v>
      </c>
      <c r="O63" s="1">
        <v>0.30366303736505196</v>
      </c>
      <c r="P63" s="1">
        <v>8.2259435510998374E-2</v>
      </c>
    </row>
    <row r="64" spans="4:16" x14ac:dyDescent="0.25">
      <c r="D64" s="1">
        <v>1.1959367522841042</v>
      </c>
      <c r="E64" s="1">
        <v>0.71083667141317219</v>
      </c>
      <c r="F64" s="1">
        <v>0.80772838975438754</v>
      </c>
      <c r="I64" s="1">
        <v>0.72015883924105584</v>
      </c>
      <c r="J64" s="1">
        <v>0.12415494479707891</v>
      </c>
      <c r="K64" s="1">
        <v>0.41628865125169567</v>
      </c>
      <c r="N64" s="1">
        <v>0.64390277257256179</v>
      </c>
      <c r="O64" s="1">
        <v>0.30081413513577526</v>
      </c>
      <c r="P64" s="1">
        <v>8.1466728358007875E-2</v>
      </c>
    </row>
    <row r="65" spans="4:16" x14ac:dyDescent="0.25">
      <c r="D65" s="1">
        <v>1.1944450196365963</v>
      </c>
      <c r="E65" s="1">
        <v>0.70436693267650419</v>
      </c>
      <c r="F65" s="1">
        <v>0.80253454654410028</v>
      </c>
      <c r="I65" s="1">
        <v>0.71171358257840533</v>
      </c>
      <c r="J65" s="1">
        <v>0.12116683785592997</v>
      </c>
      <c r="K65" s="1">
        <v>0.40556461654439036</v>
      </c>
      <c r="N65" s="1">
        <v>0.64076257020757321</v>
      </c>
      <c r="O65" s="1">
        <v>0.29999829530508748</v>
      </c>
      <c r="P65" s="1">
        <v>8.0740242441385168E-2</v>
      </c>
    </row>
    <row r="66" spans="4:16" x14ac:dyDescent="0.25">
      <c r="D66" s="1">
        <v>1.1817004509392042</v>
      </c>
      <c r="E66" s="1">
        <v>0.70234928016979625</v>
      </c>
      <c r="F66" s="1">
        <v>0.79471870474444806</v>
      </c>
      <c r="I66" s="1">
        <v>0.64282324527210233</v>
      </c>
      <c r="J66" s="1">
        <v>0.11430809666242857</v>
      </c>
      <c r="K66" s="1">
        <v>0.39976305437914317</v>
      </c>
      <c r="N66" s="1">
        <v>0.58615053809935724</v>
      </c>
      <c r="O66" s="1">
        <v>0.29551607911990274</v>
      </c>
      <c r="P66" s="1">
        <v>7.7655111900016865E-2</v>
      </c>
    </row>
    <row r="67" spans="4:16" x14ac:dyDescent="0.25">
      <c r="D67" s="1">
        <v>1.1645380783854864</v>
      </c>
      <c r="E67" s="1">
        <v>0.70152226605526735</v>
      </c>
      <c r="F67" s="1">
        <v>0.78753778311052047</v>
      </c>
      <c r="I67" s="1">
        <v>0.57337435236315659</v>
      </c>
      <c r="J67" s="1">
        <v>0.11305832258962296</v>
      </c>
      <c r="K67" s="1">
        <v>0.39696478008408309</v>
      </c>
      <c r="N67" s="1">
        <v>0.57978598323900954</v>
      </c>
      <c r="O67" s="1">
        <v>0.29267894381126097</v>
      </c>
      <c r="P67" s="1">
        <v>7.3080977382085271E-2</v>
      </c>
    </row>
    <row r="68" spans="4:16" x14ac:dyDescent="0.25">
      <c r="D68" s="1">
        <v>1.1619208053361842</v>
      </c>
      <c r="E68" s="1">
        <v>0.69859208609754919</v>
      </c>
      <c r="F68" s="1">
        <v>0.76963009061719689</v>
      </c>
      <c r="I68" s="1">
        <v>0.51729012009729192</v>
      </c>
      <c r="J68" s="1">
        <v>0.10041680463616146</v>
      </c>
      <c r="K68" s="1">
        <v>0.39281781700814744</v>
      </c>
      <c r="N68" s="1">
        <v>0.51302056855204881</v>
      </c>
      <c r="O68" s="1">
        <v>0.28877820962078521</v>
      </c>
      <c r="P68" s="1">
        <v>6.7175601244819624E-2</v>
      </c>
    </row>
    <row r="69" spans="4:16" x14ac:dyDescent="0.25">
      <c r="D69" s="1">
        <v>1.158129585687109</v>
      </c>
      <c r="E69" s="1">
        <v>0.69398142783972971</v>
      </c>
      <c r="F69" s="1">
        <v>0.7331768779883937</v>
      </c>
      <c r="I69" s="1">
        <v>0.42116534941031164</v>
      </c>
      <c r="J69" s="1">
        <v>9.412773340318778E-2</v>
      </c>
      <c r="K69" s="1">
        <v>0.37140194867863524</v>
      </c>
      <c r="N69" s="1">
        <v>1.3987822309910551</v>
      </c>
      <c r="O69" s="1">
        <v>0.27035284620103384</v>
      </c>
      <c r="P69" s="1">
        <v>6.5563893212633798E-2</v>
      </c>
    </row>
    <row r="70" spans="4:16" x14ac:dyDescent="0.25">
      <c r="D70" s="1">
        <v>1.150098907563649</v>
      </c>
      <c r="E70" s="1">
        <v>0.66489328320534846</v>
      </c>
      <c r="F70" s="1">
        <v>0.71420922861851843</v>
      </c>
      <c r="I70" s="1">
        <v>2.0443422393774848</v>
      </c>
      <c r="J70" s="1">
        <v>9.0641135687114682E-2</v>
      </c>
      <c r="K70" s="1">
        <v>0.36489410938022748</v>
      </c>
      <c r="N70" s="1">
        <v>1.3078703484478538</v>
      </c>
      <c r="O70" s="1">
        <v>0.26269977176364467</v>
      </c>
      <c r="P70" s="1">
        <v>6.1576985246610448E-2</v>
      </c>
    </row>
    <row r="71" spans="4:16" x14ac:dyDescent="0.25">
      <c r="D71" s="1">
        <v>1.1392623391366961</v>
      </c>
      <c r="E71" s="1">
        <v>0.66418375362967907</v>
      </c>
      <c r="F71" s="1">
        <v>0.69210713793822931</v>
      </c>
      <c r="I71" s="1">
        <v>1.957091789248832</v>
      </c>
      <c r="J71" s="1">
        <v>8.7449186692842101E-2</v>
      </c>
      <c r="K71" s="1">
        <v>0.36148669789205412</v>
      </c>
      <c r="N71" s="1">
        <v>1.2811391733543815</v>
      </c>
      <c r="O71" s="1">
        <v>0.25340488503877778</v>
      </c>
      <c r="P71" s="1">
        <v>5.2209601825707025E-2</v>
      </c>
    </row>
    <row r="72" spans="4:16" x14ac:dyDescent="0.25">
      <c r="D72" s="1">
        <v>1.1307963904266418</v>
      </c>
      <c r="E72" s="1">
        <v>0.66140855054453296</v>
      </c>
      <c r="F72" s="1">
        <v>0.68826290894398034</v>
      </c>
      <c r="I72" s="1">
        <v>1.7868645096688489</v>
      </c>
      <c r="J72" s="1">
        <v>7.8205351592374309E-2</v>
      </c>
      <c r="K72" s="1">
        <v>0.34896154915823901</v>
      </c>
      <c r="N72" s="1">
        <v>1.2616436738746657</v>
      </c>
      <c r="O72" s="1">
        <v>0.24696903316928986</v>
      </c>
      <c r="P72" s="1">
        <v>4.8515820214782047E-2</v>
      </c>
    </row>
    <row r="73" spans="4:16" x14ac:dyDescent="0.25">
      <c r="D73" s="1">
        <v>1.1023994143962832</v>
      </c>
      <c r="E73" s="1">
        <v>0.64726700722113961</v>
      </c>
      <c r="F73" s="1">
        <v>0.6863243490332902</v>
      </c>
      <c r="I73" s="1">
        <v>1.7340354094562425</v>
      </c>
      <c r="J73" s="1">
        <v>6.9161574933835263E-2</v>
      </c>
      <c r="K73" s="1">
        <v>0.33584390045861157</v>
      </c>
      <c r="N73" s="1">
        <v>1.2561576739875406</v>
      </c>
      <c r="O73" s="1">
        <v>0.24163240780244724</v>
      </c>
      <c r="P73" s="1">
        <v>4.8471997337774013E-2</v>
      </c>
    </row>
    <row r="74" spans="4:16" x14ac:dyDescent="0.25">
      <c r="D74" s="1">
        <v>1.0982693513613608</v>
      </c>
      <c r="E74" s="1">
        <v>0.62925848919082716</v>
      </c>
      <c r="F74" s="1">
        <v>0.68048904383530751</v>
      </c>
      <c r="I74" s="1">
        <v>1.6933214308271964</v>
      </c>
      <c r="J74" s="1">
        <v>5.1349988758283061E-2</v>
      </c>
      <c r="K74" s="1">
        <v>0.32998813313344855</v>
      </c>
      <c r="N74" s="1">
        <v>1.248042747915231</v>
      </c>
      <c r="O74" s="1">
        <v>0.23680535547087808</v>
      </c>
      <c r="P74" s="1">
        <v>4.787795389388684E-2</v>
      </c>
    </row>
    <row r="75" spans="4:16" x14ac:dyDescent="0.25">
      <c r="D75" s="1">
        <v>1.0848074207857088</v>
      </c>
      <c r="E75" s="1">
        <v>0.62643860346139357</v>
      </c>
      <c r="F75" s="1">
        <v>0.67137846643726118</v>
      </c>
      <c r="I75" s="1">
        <v>1.6622951486500357</v>
      </c>
      <c r="K75" s="1">
        <v>0.30733842655991211</v>
      </c>
      <c r="N75" s="1">
        <v>1.2228834373032405</v>
      </c>
      <c r="O75" s="1">
        <v>0.22549995961197256</v>
      </c>
      <c r="P75" s="1">
        <v>4.753613545322382E-2</v>
      </c>
    </row>
    <row r="76" spans="4:16" x14ac:dyDescent="0.25">
      <c r="D76" s="1">
        <v>1.0088000600797529</v>
      </c>
      <c r="E76" s="1">
        <v>0.60954419837499796</v>
      </c>
      <c r="F76" s="1">
        <v>0.66984422746782402</v>
      </c>
      <c r="I76" s="1">
        <v>1.6140987112136007</v>
      </c>
      <c r="K76" s="1">
        <v>0.22051464080881422</v>
      </c>
      <c r="N76" s="1">
        <v>1.1922570846207032</v>
      </c>
      <c r="O76" s="1">
        <v>0.2233328850617082</v>
      </c>
      <c r="P76" s="1">
        <v>4.7424143656425458E-2</v>
      </c>
    </row>
    <row r="77" spans="4:16" x14ac:dyDescent="0.25">
      <c r="D77" s="1">
        <v>1.001072530586071</v>
      </c>
      <c r="E77" s="1">
        <v>0.60680289246827679</v>
      </c>
      <c r="F77" s="1">
        <v>0.66724167262709444</v>
      </c>
      <c r="I77" s="1">
        <v>1.6088703283631067</v>
      </c>
      <c r="K77" s="1">
        <v>0.56139907645006448</v>
      </c>
      <c r="N77" s="1">
        <v>1.1801750719998934</v>
      </c>
      <c r="O77" s="1">
        <v>0.21348103076012176</v>
      </c>
      <c r="P77" s="1">
        <v>4.528753494185405E-2</v>
      </c>
    </row>
    <row r="78" spans="4:16" x14ac:dyDescent="0.25">
      <c r="D78" s="1">
        <v>0.96213725561921914</v>
      </c>
      <c r="E78" s="1">
        <v>0.60392946460473984</v>
      </c>
      <c r="F78" s="1">
        <v>0.65871186364623646</v>
      </c>
      <c r="I78" s="1">
        <v>1.5519371998546958</v>
      </c>
      <c r="K78" s="1">
        <v>0.55401026758614991</v>
      </c>
      <c r="N78" s="1">
        <v>1.1642008235201771</v>
      </c>
      <c r="O78" s="1">
        <v>0.21284594390474268</v>
      </c>
      <c r="P78" s="1">
        <v>4.2140078530963083E-2</v>
      </c>
    </row>
    <row r="79" spans="4:16" x14ac:dyDescent="0.25">
      <c r="D79" s="1">
        <v>0.94483646958693235</v>
      </c>
      <c r="E79" s="1">
        <v>0.59137749351203539</v>
      </c>
      <c r="F79" s="1">
        <v>0.64696256966934396</v>
      </c>
      <c r="I79" s="1">
        <v>1.4405869209535702</v>
      </c>
      <c r="K79" s="1">
        <v>0.54713006338643211</v>
      </c>
      <c r="N79" s="1">
        <v>1.1640488341286426</v>
      </c>
      <c r="O79" s="1">
        <v>0.20948485376894052</v>
      </c>
      <c r="P79" s="1">
        <v>3.8561210241970442E-2</v>
      </c>
    </row>
    <row r="80" spans="4:16" x14ac:dyDescent="0.25">
      <c r="D80" s="1">
        <v>0.93955724084404035</v>
      </c>
      <c r="E80" s="1">
        <v>0.58364136132534439</v>
      </c>
      <c r="F80" s="1">
        <v>0.64118523228271396</v>
      </c>
      <c r="I80" s="1">
        <v>1.4378482186659425</v>
      </c>
      <c r="K80" s="1">
        <v>0.54424131370475459</v>
      </c>
      <c r="N80" s="1">
        <v>1.1580137112785549</v>
      </c>
      <c r="O80" s="1">
        <v>0.18743266392238161</v>
      </c>
      <c r="P80" s="1">
        <v>3.8440453869770394E-2</v>
      </c>
    </row>
    <row r="81" spans="4:16" x14ac:dyDescent="0.25">
      <c r="D81" s="1">
        <v>0.92037798617403321</v>
      </c>
      <c r="E81" s="1">
        <v>0.57864473746773071</v>
      </c>
      <c r="F81" s="1">
        <v>0.63573389569096372</v>
      </c>
      <c r="I81" s="1">
        <v>1.3926754631202569</v>
      </c>
      <c r="K81" s="1">
        <v>0.53885322453828166</v>
      </c>
      <c r="N81" s="1">
        <v>1.1534197093473384</v>
      </c>
      <c r="O81" s="1">
        <v>0.16559325922397092</v>
      </c>
      <c r="P81" s="1">
        <v>3.8020728092204199E-2</v>
      </c>
    </row>
    <row r="82" spans="4:16" x14ac:dyDescent="0.25">
      <c r="D82" s="1">
        <v>0.91963160625666696</v>
      </c>
      <c r="E82" s="1">
        <v>0.57498846454034003</v>
      </c>
      <c r="F82" s="1">
        <v>0.62244127688078577</v>
      </c>
      <c r="I82" s="1">
        <v>1.3691305663809821</v>
      </c>
      <c r="K82" s="1">
        <v>0.53883325478459543</v>
      </c>
      <c r="N82" s="1">
        <v>1.1256036895431081</v>
      </c>
      <c r="O82" s="1">
        <v>0.14777487279363741</v>
      </c>
      <c r="P82" s="1">
        <v>3.7097526149900813E-2</v>
      </c>
    </row>
    <row r="83" spans="4:16" x14ac:dyDescent="0.25">
      <c r="D83" s="1">
        <v>0.91017737503775897</v>
      </c>
      <c r="E83" s="1">
        <v>0.56109318935414054</v>
      </c>
      <c r="F83" s="1">
        <v>0.61956487410366601</v>
      </c>
      <c r="I83" s="1">
        <v>1.3443974496015723</v>
      </c>
      <c r="K83" s="1">
        <v>0.53863355724773299</v>
      </c>
      <c r="N83" s="1">
        <v>1.1194263830686819</v>
      </c>
      <c r="P83" s="1">
        <v>3.2990835653388728E-2</v>
      </c>
    </row>
    <row r="84" spans="4:16" x14ac:dyDescent="0.25">
      <c r="D84" s="1">
        <v>0.90516097782606397</v>
      </c>
      <c r="E84" s="1">
        <v>0.55896408703352007</v>
      </c>
      <c r="F84" s="1">
        <v>0.6126092818931782</v>
      </c>
      <c r="I84" s="1">
        <v>1.2912919567418701</v>
      </c>
      <c r="K84" s="1">
        <v>0.53740292117681743</v>
      </c>
      <c r="N84" s="1">
        <v>1.1111307040210636</v>
      </c>
      <c r="P84" s="1">
        <v>3.2646095687591907E-2</v>
      </c>
    </row>
    <row r="85" spans="4:16" x14ac:dyDescent="0.25">
      <c r="D85" s="1">
        <v>0.90511706557219529</v>
      </c>
      <c r="E85" s="1">
        <v>0.54416976622863866</v>
      </c>
      <c r="F85" s="1">
        <v>0.58397627227867455</v>
      </c>
      <c r="I85" s="1">
        <v>1.2787421205094796</v>
      </c>
      <c r="K85" s="1">
        <v>0.53574418351125264</v>
      </c>
      <c r="N85" s="1">
        <v>1.0915342051392312</v>
      </c>
      <c r="P85" s="1">
        <v>3.1505727043670662E-2</v>
      </c>
    </row>
    <row r="86" spans="4:16" x14ac:dyDescent="0.25">
      <c r="D86" s="1">
        <v>0.89591680639466842</v>
      </c>
      <c r="E86" s="1">
        <v>0.53560841750506261</v>
      </c>
      <c r="F86" s="1">
        <v>0.57679698610023977</v>
      </c>
      <c r="I86" s="1">
        <v>1.2278864101286597</v>
      </c>
      <c r="K86" s="1">
        <v>0.53553886948116591</v>
      </c>
      <c r="N86" s="1">
        <v>1.0642963987406446</v>
      </c>
      <c r="P86" s="1">
        <v>3.1450218066127147E-2</v>
      </c>
    </row>
    <row r="87" spans="4:16" x14ac:dyDescent="0.25">
      <c r="D87" s="1">
        <v>0.89047117332132641</v>
      </c>
      <c r="E87" s="1">
        <v>0.43791341092564756</v>
      </c>
      <c r="F87" s="1">
        <v>0.56381310494362957</v>
      </c>
      <c r="I87" s="1">
        <v>1.205560861145115</v>
      </c>
      <c r="K87" s="1">
        <v>0.53059261111500133</v>
      </c>
      <c r="N87" s="1">
        <v>1.0251184364866799</v>
      </c>
      <c r="P87" s="1">
        <v>2.8266729511918453E-2</v>
      </c>
    </row>
    <row r="88" spans="4:16" x14ac:dyDescent="0.25">
      <c r="D88" s="1">
        <v>0.88888904819801862</v>
      </c>
      <c r="E88" s="1">
        <v>0.42995707547759698</v>
      </c>
      <c r="F88" s="1">
        <v>0.54414784294747576</v>
      </c>
      <c r="I88" s="1">
        <v>1.1707563183163963</v>
      </c>
      <c r="K88" s="1">
        <v>0.5293182912078972</v>
      </c>
      <c r="N88" s="1">
        <v>1.0053428189240714</v>
      </c>
      <c r="P88" s="1">
        <v>2.7932701804945843E-2</v>
      </c>
    </row>
    <row r="89" spans="4:16" x14ac:dyDescent="0.25">
      <c r="D89" s="1">
        <v>0.87892956926281318</v>
      </c>
      <c r="E89" s="1">
        <v>0.39985830701221797</v>
      </c>
      <c r="F89" s="1">
        <v>0.52958320319852459</v>
      </c>
      <c r="I89" s="1">
        <v>1.1624087236893605</v>
      </c>
      <c r="K89" s="1">
        <v>0.52462914342044331</v>
      </c>
      <c r="N89" s="1">
        <v>0.973161271564286</v>
      </c>
      <c r="P89" s="1">
        <v>2.6898481907555307E-2</v>
      </c>
    </row>
    <row r="90" spans="4:16" x14ac:dyDescent="0.25">
      <c r="D90" s="1">
        <v>0.85435360131105476</v>
      </c>
      <c r="F90" s="1">
        <v>0.52154548460369488</v>
      </c>
      <c r="I90" s="1">
        <v>1.1323677947162141</v>
      </c>
      <c r="K90" s="1">
        <v>0.52118748118357749</v>
      </c>
      <c r="N90" s="1">
        <v>0.96478910753254066</v>
      </c>
      <c r="P90" s="1">
        <v>2.6838103721455227E-2</v>
      </c>
    </row>
    <row r="91" spans="4:16" x14ac:dyDescent="0.25">
      <c r="D91" s="1">
        <v>0.83074691290448777</v>
      </c>
      <c r="F91" s="1">
        <v>0.51245162519512966</v>
      </c>
      <c r="I91" s="1">
        <v>1.1229312667280973</v>
      </c>
      <c r="K91" s="1">
        <v>0.51879984750846464</v>
      </c>
      <c r="N91" s="1">
        <v>0.93993018025564679</v>
      </c>
      <c r="P91" s="1">
        <v>2.633170603158418E-2</v>
      </c>
    </row>
    <row r="92" spans="4:16" x14ac:dyDescent="0.25">
      <c r="D92" s="1">
        <v>0.78170925157975168</v>
      </c>
      <c r="F92" s="1">
        <v>0.44763652512905838</v>
      </c>
      <c r="I92" s="1">
        <v>1.1196102614849381</v>
      </c>
      <c r="K92" s="1">
        <v>0.51616571218628693</v>
      </c>
      <c r="N92" s="1">
        <v>0.93963698781649352</v>
      </c>
      <c r="P92" s="1">
        <v>2.504136576412426E-2</v>
      </c>
    </row>
    <row r="93" spans="4:16" x14ac:dyDescent="0.25">
      <c r="D93" s="1">
        <v>0.77931115460458411</v>
      </c>
      <c r="F93" s="1">
        <v>0.42697381699962961</v>
      </c>
      <c r="I93" s="1">
        <v>1.1156436244855539</v>
      </c>
      <c r="K93" s="1">
        <v>0.5161082991444389</v>
      </c>
      <c r="N93" s="1">
        <v>0.93232319292407806</v>
      </c>
      <c r="P93" s="1">
        <v>2.2605787644186654E-2</v>
      </c>
    </row>
    <row r="94" spans="4:16" x14ac:dyDescent="0.25">
      <c r="D94" s="1">
        <v>0.77930357909879966</v>
      </c>
      <c r="F94" s="1">
        <v>0.33553331979499246</v>
      </c>
      <c r="I94" s="1">
        <v>1.107338427953898</v>
      </c>
      <c r="K94" s="1">
        <v>0.51268161422283809</v>
      </c>
      <c r="N94" s="1">
        <v>0.89430427235265286</v>
      </c>
      <c r="P94" s="1">
        <v>2.219190491688823E-2</v>
      </c>
    </row>
    <row r="95" spans="4:16" x14ac:dyDescent="0.25">
      <c r="D95" s="1">
        <v>0.74828868802712312</v>
      </c>
      <c r="F95" s="1">
        <v>0.24342955452942366</v>
      </c>
      <c r="I95" s="1">
        <v>1.0969771921387026</v>
      </c>
      <c r="K95" s="1">
        <v>0.51188532029459854</v>
      </c>
      <c r="N95" s="1">
        <v>0.87992509533678109</v>
      </c>
      <c r="P95" s="1">
        <v>2.1808211282639763E-2</v>
      </c>
    </row>
    <row r="96" spans="4:16" x14ac:dyDescent="0.25">
      <c r="D96" s="1">
        <v>0.73576881653519977</v>
      </c>
      <c r="I96" s="1">
        <v>1.0826890339957447</v>
      </c>
      <c r="K96" s="1">
        <v>0.50279908236735205</v>
      </c>
      <c r="N96" s="1">
        <v>0.87502025058545885</v>
      </c>
      <c r="P96" s="1">
        <v>1.8383209984031031E-2</v>
      </c>
    </row>
    <row r="97" spans="4:16" x14ac:dyDescent="0.25">
      <c r="D97" s="1">
        <v>0.71673657803677104</v>
      </c>
      <c r="I97" s="1">
        <v>1.0767897952056984</v>
      </c>
      <c r="K97" s="1">
        <v>0.50262309891299195</v>
      </c>
      <c r="N97" s="1">
        <v>0.83158527793290549</v>
      </c>
      <c r="P97" s="1">
        <v>1.7908949070632528E-2</v>
      </c>
    </row>
    <row r="98" spans="4:16" x14ac:dyDescent="0.25">
      <c r="D98" s="1">
        <v>0.65347096126333859</v>
      </c>
      <c r="I98" s="1">
        <v>1.0708653322323254</v>
      </c>
      <c r="K98" s="1">
        <v>0.50065295790088227</v>
      </c>
      <c r="N98" s="1">
        <v>0.82048711062073709</v>
      </c>
      <c r="P98" s="1">
        <v>1.7369440762577609E-2</v>
      </c>
    </row>
    <row r="99" spans="4:16" x14ac:dyDescent="0.25">
      <c r="D99" s="1">
        <v>0.6524341441581033</v>
      </c>
      <c r="I99" s="1">
        <v>1.0526803061076964</v>
      </c>
      <c r="K99" s="1">
        <v>0.49642436255781763</v>
      </c>
      <c r="N99" s="1">
        <v>0.80198362792232614</v>
      </c>
      <c r="P99" s="1">
        <v>1.6355671541124189E-2</v>
      </c>
    </row>
    <row r="100" spans="4:16" x14ac:dyDescent="0.25">
      <c r="D100" s="1">
        <v>0.63809807725397549</v>
      </c>
      <c r="I100" s="1">
        <v>1.0492648443482482</v>
      </c>
      <c r="K100" s="1">
        <v>0.49632825811820253</v>
      </c>
      <c r="N100" s="1">
        <v>0.79850225370892247</v>
      </c>
      <c r="P100" s="1">
        <v>1.2383371200770175E-2</v>
      </c>
    </row>
    <row r="101" spans="4:16" x14ac:dyDescent="0.25">
      <c r="D101" s="1">
        <v>0.58975980203106204</v>
      </c>
      <c r="I101" s="1">
        <v>0.99699657970110722</v>
      </c>
      <c r="K101" s="1">
        <v>0.49480494034482281</v>
      </c>
      <c r="N101" s="1">
        <v>0.79082727972479627</v>
      </c>
      <c r="P101" s="1">
        <v>1.0547679574987567E-2</v>
      </c>
    </row>
    <row r="102" spans="4:16" x14ac:dyDescent="0.25">
      <c r="D102" s="1">
        <v>1.340647922158037</v>
      </c>
      <c r="I102" s="1">
        <v>0.99573805395850756</v>
      </c>
      <c r="K102" s="1">
        <v>0.48929328832741631</v>
      </c>
      <c r="N102" s="1">
        <v>0.76291058737735606</v>
      </c>
      <c r="P102" s="1">
        <v>8.9096778165969077E-3</v>
      </c>
    </row>
    <row r="103" spans="4:16" x14ac:dyDescent="0.25">
      <c r="D103" s="1">
        <v>1.3291583021699311</v>
      </c>
      <c r="I103" s="1">
        <v>0.98524962385717307</v>
      </c>
      <c r="K103" s="1">
        <v>0.48554583923722994</v>
      </c>
      <c r="N103" s="1">
        <v>0.66429431354844093</v>
      </c>
      <c r="P103" s="1">
        <v>8.820084379158195E-3</v>
      </c>
    </row>
    <row r="104" spans="4:16" x14ac:dyDescent="0.25">
      <c r="D104" s="1">
        <v>1.3270505634743841</v>
      </c>
      <c r="I104" s="1">
        <v>0.96882009355516419</v>
      </c>
      <c r="K104" s="1">
        <v>0.48165111321360721</v>
      </c>
      <c r="N104" s="1">
        <v>0.66402857725743558</v>
      </c>
      <c r="P104" s="1">
        <v>8.1306044475644868E-3</v>
      </c>
    </row>
    <row r="105" spans="4:16" x14ac:dyDescent="0.25">
      <c r="D105" s="1">
        <v>1.3199099830759433</v>
      </c>
      <c r="I105" s="1">
        <v>0.92180328920283783</v>
      </c>
      <c r="K105" s="1">
        <v>0.4776165989141809</v>
      </c>
      <c r="N105" s="1">
        <v>0.65921525299994044</v>
      </c>
      <c r="P105" s="1">
        <v>5.6619157094430104E-3</v>
      </c>
    </row>
    <row r="106" spans="4:16" x14ac:dyDescent="0.25">
      <c r="D106" s="1">
        <v>1.3149703623361337</v>
      </c>
      <c r="I106" s="1">
        <v>0.9145177936993012</v>
      </c>
      <c r="K106" s="1">
        <v>0.47242508701055697</v>
      </c>
      <c r="N106" s="1">
        <v>0.65127225471246331</v>
      </c>
      <c r="P106" s="1">
        <v>3.6295080579797196E-3</v>
      </c>
    </row>
    <row r="107" spans="4:16" x14ac:dyDescent="0.25">
      <c r="D107" s="1">
        <v>1.2668659830600006</v>
      </c>
      <c r="I107" s="1">
        <v>0.90236832429163516</v>
      </c>
      <c r="K107" s="1">
        <v>0.45282352565789152</v>
      </c>
      <c r="N107" s="1">
        <v>0.62471594913398243</v>
      </c>
      <c r="P107" s="1">
        <v>3.4727195424619456E-3</v>
      </c>
    </row>
    <row r="108" spans="4:16" x14ac:dyDescent="0.25">
      <c r="D108" s="1">
        <v>1.2504454647613801</v>
      </c>
      <c r="I108" s="1">
        <v>0.89175430995841654</v>
      </c>
      <c r="K108" s="1">
        <v>0.45142065046143204</v>
      </c>
      <c r="N108" s="1">
        <v>1.7359643559334994</v>
      </c>
      <c r="P108" s="1">
        <v>3.1620640365603108E-3</v>
      </c>
    </row>
    <row r="109" spans="4:16" x14ac:dyDescent="0.25">
      <c r="D109" s="1">
        <v>1.219996554398139</v>
      </c>
      <c r="I109" s="1">
        <v>0.87590600924243589</v>
      </c>
      <c r="K109" s="1">
        <v>0.45008517318366376</v>
      </c>
      <c r="N109" s="1">
        <v>1.5976530973096588</v>
      </c>
    </row>
    <row r="110" spans="4:16" x14ac:dyDescent="0.25">
      <c r="D110" s="1">
        <v>1.1719706769856559</v>
      </c>
      <c r="I110" s="1">
        <v>0.87239770102095382</v>
      </c>
      <c r="K110" s="1">
        <v>0.44780487693461435</v>
      </c>
      <c r="N110" s="1">
        <v>1.5199509678077603</v>
      </c>
    </row>
    <row r="111" spans="4:16" x14ac:dyDescent="0.25">
      <c r="D111" s="1">
        <v>1.1609055485565465</v>
      </c>
      <c r="I111" s="1">
        <v>0.86876863873035248</v>
      </c>
      <c r="K111" s="1">
        <v>0.44452359678204151</v>
      </c>
      <c r="N111" s="1">
        <v>1.3469379631253158</v>
      </c>
    </row>
    <row r="112" spans="4:16" x14ac:dyDescent="0.25">
      <c r="D112" s="1">
        <v>1.114579999704649</v>
      </c>
      <c r="I112" s="1">
        <v>0.83692391230693786</v>
      </c>
      <c r="K112" s="1">
        <v>0.44331667479362841</v>
      </c>
      <c r="N112" s="1">
        <v>1.3455747176962394</v>
      </c>
    </row>
    <row r="113" spans="4:14" x14ac:dyDescent="0.25">
      <c r="D113" s="1">
        <v>1.0958365894545516</v>
      </c>
      <c r="I113" s="1">
        <v>0.83230144654104765</v>
      </c>
      <c r="K113" s="1">
        <v>0.44309014290024989</v>
      </c>
      <c r="N113" s="1">
        <v>1.3174213162896111</v>
      </c>
    </row>
    <row r="114" spans="4:14" x14ac:dyDescent="0.25">
      <c r="D114" s="1">
        <v>1.0698579241047135</v>
      </c>
      <c r="I114" s="1">
        <v>0.82577106648307086</v>
      </c>
      <c r="K114" s="1">
        <v>0.43437459352580454</v>
      </c>
      <c r="N114" s="1">
        <v>1.2624882454087309</v>
      </c>
    </row>
    <row r="115" spans="4:14" x14ac:dyDescent="0.25">
      <c r="D115" s="1">
        <v>1.0551350086075235</v>
      </c>
      <c r="I115" s="1">
        <v>0.82543188172003323</v>
      </c>
      <c r="K115" s="1">
        <v>0.43196574198740001</v>
      </c>
      <c r="N115" s="1">
        <v>1.2500541124496816</v>
      </c>
    </row>
    <row r="116" spans="4:14" x14ac:dyDescent="0.25">
      <c r="D116" s="1">
        <v>1.0398089734680784</v>
      </c>
      <c r="I116" s="1">
        <v>0.81707033328945478</v>
      </c>
      <c r="K116" s="1">
        <v>0.43085242821939124</v>
      </c>
      <c r="N116" s="1">
        <v>1.2322499364822497</v>
      </c>
    </row>
    <row r="117" spans="4:14" x14ac:dyDescent="0.25">
      <c r="D117" s="1">
        <v>1.002275269910426</v>
      </c>
      <c r="I117" s="1">
        <v>0.81284984440254426</v>
      </c>
      <c r="K117" s="1">
        <v>0.42946453033819643</v>
      </c>
      <c r="N117" s="1">
        <v>1.2265767381966324</v>
      </c>
    </row>
    <row r="118" spans="4:14" x14ac:dyDescent="0.25">
      <c r="D118" s="1">
        <v>0.95985518877511566</v>
      </c>
      <c r="I118" s="1">
        <v>0.79787902325549787</v>
      </c>
      <c r="K118" s="1">
        <v>0.42658202120454602</v>
      </c>
      <c r="N118" s="1">
        <v>1.1996616974979553</v>
      </c>
    </row>
    <row r="119" spans="4:14" x14ac:dyDescent="0.25">
      <c r="D119" s="1">
        <v>0.94492002749842763</v>
      </c>
      <c r="I119" s="1">
        <v>0.79390326261533573</v>
      </c>
      <c r="K119" s="1">
        <v>0.41862282625096764</v>
      </c>
      <c r="N119" s="1">
        <v>1.1689085965912633</v>
      </c>
    </row>
    <row r="120" spans="4:14" x14ac:dyDescent="0.25">
      <c r="D120" s="1">
        <v>0.94263075324319012</v>
      </c>
      <c r="I120" s="1">
        <v>0.7900767003361302</v>
      </c>
      <c r="K120" s="1">
        <v>0.41688296146105253</v>
      </c>
      <c r="N120" s="1">
        <v>1.1575231139622721</v>
      </c>
    </row>
    <row r="121" spans="4:14" x14ac:dyDescent="0.25">
      <c r="D121" s="1">
        <v>0.86963692197536235</v>
      </c>
      <c r="I121" s="1">
        <v>0.7816496763658517</v>
      </c>
      <c r="K121" s="1">
        <v>0.40949976909036218</v>
      </c>
      <c r="N121" s="1">
        <v>1.1518251293961264</v>
      </c>
    </row>
    <row r="122" spans="4:14" x14ac:dyDescent="0.25">
      <c r="D122" s="1">
        <v>0.85352986597951075</v>
      </c>
      <c r="I122" s="1">
        <v>0.78075448620011301</v>
      </c>
      <c r="K122" s="1">
        <v>0.40902486338551092</v>
      </c>
      <c r="N122" s="1">
        <v>1.1474055449141702</v>
      </c>
    </row>
    <row r="123" spans="4:14" x14ac:dyDescent="0.25">
      <c r="D123" s="1">
        <v>0.83073997540589928</v>
      </c>
      <c r="I123" s="1">
        <v>0.77691772691062633</v>
      </c>
      <c r="K123" s="1">
        <v>0.40436130184496744</v>
      </c>
      <c r="N123" s="1">
        <v>1.139859075811676</v>
      </c>
    </row>
    <row r="124" spans="4:14" x14ac:dyDescent="0.25">
      <c r="D124" s="1">
        <v>0.7941353922853821</v>
      </c>
      <c r="I124" s="1">
        <v>0.76047424280507503</v>
      </c>
      <c r="K124" s="1">
        <v>0.39769078005895536</v>
      </c>
      <c r="N124" s="1">
        <v>1.130690058653036</v>
      </c>
    </row>
    <row r="125" spans="4:14" x14ac:dyDescent="0.25">
      <c r="D125" s="1">
        <v>0.77819006466603136</v>
      </c>
      <c r="I125" s="1">
        <v>0.75423313582823293</v>
      </c>
      <c r="K125" s="1">
        <v>0.39412493091635331</v>
      </c>
      <c r="N125" s="1">
        <v>1.0637871209137779</v>
      </c>
    </row>
    <row r="126" spans="4:14" x14ac:dyDescent="0.25">
      <c r="D126" s="1">
        <v>0.74132290008029611</v>
      </c>
      <c r="I126" s="1">
        <v>0.75045058169866208</v>
      </c>
      <c r="K126" s="1">
        <v>0.39003425168468431</v>
      </c>
      <c r="N126" s="1">
        <v>1.0409637231392928</v>
      </c>
    </row>
    <row r="127" spans="4:14" x14ac:dyDescent="0.25">
      <c r="D127" s="1">
        <v>0.74003270741382632</v>
      </c>
      <c r="I127" s="1">
        <v>0.73297022265293899</v>
      </c>
      <c r="K127" s="1">
        <v>0.38973907376300937</v>
      </c>
      <c r="N127" s="1">
        <v>1.0325087415235745</v>
      </c>
    </row>
    <row r="128" spans="4:14" x14ac:dyDescent="0.25">
      <c r="D128" s="1">
        <v>0.69117710891470929</v>
      </c>
      <c r="I128" s="1">
        <v>0.73044941437447763</v>
      </c>
      <c r="K128" s="1">
        <v>0.38669493443546066</v>
      </c>
      <c r="N128" s="1">
        <v>0.98413545511645217</v>
      </c>
    </row>
    <row r="129" spans="4:14" x14ac:dyDescent="0.25">
      <c r="D129" s="1">
        <v>0.67062761064883114</v>
      </c>
      <c r="I129" s="1">
        <v>0.71267334203059973</v>
      </c>
      <c r="K129" s="1">
        <v>0.36676948864019626</v>
      </c>
      <c r="N129" s="1">
        <v>0.97649746743969779</v>
      </c>
    </row>
    <row r="130" spans="4:14" x14ac:dyDescent="0.25">
      <c r="D130" s="1">
        <v>0.55495020819409002</v>
      </c>
      <c r="I130" s="1">
        <v>0.69878608739711812</v>
      </c>
      <c r="K130" s="1">
        <v>0.36360865106454354</v>
      </c>
      <c r="N130" s="1">
        <v>0.94037241688766027</v>
      </c>
    </row>
    <row r="131" spans="4:14" x14ac:dyDescent="0.25">
      <c r="D131" s="1">
        <v>0.54883614869323905</v>
      </c>
      <c r="I131" s="1">
        <v>0.68647400250970481</v>
      </c>
      <c r="K131" s="1">
        <v>0.35590719074447852</v>
      </c>
      <c r="N131" s="1">
        <v>0.89029269039798797</v>
      </c>
    </row>
    <row r="132" spans="4:14" x14ac:dyDescent="0.25">
      <c r="D132" s="1">
        <v>1.4530580931514552</v>
      </c>
      <c r="I132" s="1">
        <v>0.6860865161190195</v>
      </c>
      <c r="K132" s="1">
        <v>0.35074500941658127</v>
      </c>
      <c r="N132" s="1">
        <v>0.85854432499622213</v>
      </c>
    </row>
    <row r="133" spans="4:14" x14ac:dyDescent="0.25">
      <c r="D133" s="1">
        <v>1.4491998161974839</v>
      </c>
      <c r="I133" s="1">
        <v>0.67565604797086221</v>
      </c>
      <c r="K133" s="1">
        <v>0.34384296329876918</v>
      </c>
      <c r="N133" s="1">
        <v>0.8568941307041027</v>
      </c>
    </row>
    <row r="134" spans="4:14" x14ac:dyDescent="0.25">
      <c r="D134" s="1">
        <v>1.3646614399181141</v>
      </c>
      <c r="I134" s="1">
        <v>0.6744522640729298</v>
      </c>
      <c r="K134" s="1">
        <v>0.31873723858632946</v>
      </c>
      <c r="N134" s="1">
        <v>0.84671840922860664</v>
      </c>
    </row>
    <row r="135" spans="4:14" x14ac:dyDescent="0.25">
      <c r="D135" s="1">
        <v>1.3263899940191639</v>
      </c>
      <c r="I135" s="1">
        <v>0.67177957400975397</v>
      </c>
      <c r="K135" s="1">
        <v>0.30979890164732188</v>
      </c>
      <c r="N135" s="1">
        <v>0.84054185878456134</v>
      </c>
    </row>
    <row r="136" spans="4:14" x14ac:dyDescent="0.25">
      <c r="D136" s="1">
        <v>1.3152066815266212</v>
      </c>
      <c r="I136" s="1">
        <v>0.66664511099079737</v>
      </c>
      <c r="K136" s="1">
        <v>0.3006845812539542</v>
      </c>
      <c r="N136" s="1">
        <v>0.83562368873658621</v>
      </c>
    </row>
    <row r="137" spans="4:14" x14ac:dyDescent="0.25">
      <c r="D137" s="1">
        <v>1.2716031616634176</v>
      </c>
      <c r="I137" s="1">
        <v>0.65403248264246483</v>
      </c>
      <c r="K137" s="1">
        <v>0.29675366005177523</v>
      </c>
      <c r="N137" s="1">
        <v>0.81525603937140245</v>
      </c>
    </row>
    <row r="138" spans="4:14" x14ac:dyDescent="0.25">
      <c r="D138" s="1">
        <v>1.252863859817813</v>
      </c>
      <c r="I138" s="1">
        <v>0.6402541750135663</v>
      </c>
      <c r="K138" s="1">
        <v>0.28436742032787504</v>
      </c>
      <c r="N138" s="1">
        <v>0.74028040072765633</v>
      </c>
    </row>
    <row r="139" spans="4:14" x14ac:dyDescent="0.25">
      <c r="D139" s="1">
        <v>1.2020778339118641</v>
      </c>
      <c r="I139" s="1">
        <v>0.63969226607859742</v>
      </c>
      <c r="K139" s="1">
        <v>0.27469519494089761</v>
      </c>
      <c r="N139" s="1">
        <v>0.7156333046973512</v>
      </c>
    </row>
    <row r="140" spans="4:14" x14ac:dyDescent="0.25">
      <c r="D140" s="1">
        <v>1.1972101189438407</v>
      </c>
      <c r="I140" s="1">
        <v>0.61893705667835641</v>
      </c>
      <c r="K140" s="1">
        <v>0.27356378358361061</v>
      </c>
      <c r="N140" s="1">
        <v>0.70133543410624277</v>
      </c>
    </row>
    <row r="141" spans="4:14" x14ac:dyDescent="0.25">
      <c r="D141" s="1">
        <v>1.1679054242503752</v>
      </c>
      <c r="I141" s="1">
        <v>0.60820336164552147</v>
      </c>
      <c r="K141" s="1">
        <v>0.24079341778446475</v>
      </c>
      <c r="N141" s="1">
        <v>0.6935773283007729</v>
      </c>
    </row>
    <row r="142" spans="4:14" x14ac:dyDescent="0.25">
      <c r="D142" s="1">
        <v>1.1626637006790534</v>
      </c>
      <c r="I142" s="1">
        <v>0.6046494352201498</v>
      </c>
      <c r="N142" s="1">
        <v>0.66640965820439957</v>
      </c>
    </row>
    <row r="143" spans="4:14" x14ac:dyDescent="0.25">
      <c r="D143" s="1">
        <v>1.0867159658299415</v>
      </c>
      <c r="I143" s="1">
        <v>0.56045076249869419</v>
      </c>
      <c r="N143" s="1">
        <v>0.65636358804243788</v>
      </c>
    </row>
    <row r="144" spans="4:14" x14ac:dyDescent="0.25">
      <c r="D144" s="1">
        <v>1.0715854267717817</v>
      </c>
      <c r="I144" s="1">
        <v>0.54850684335090716</v>
      </c>
      <c r="N144" s="1">
        <v>0.61707828672299636</v>
      </c>
    </row>
    <row r="145" spans="4:14" x14ac:dyDescent="0.25">
      <c r="D145" s="1">
        <v>1.0306903175245992</v>
      </c>
      <c r="I145" s="1">
        <v>0.54507420767940651</v>
      </c>
      <c r="N145" s="1">
        <v>0.59969738416151552</v>
      </c>
    </row>
    <row r="146" spans="4:14" x14ac:dyDescent="0.25">
      <c r="D146" s="1">
        <v>1.0216782160249878</v>
      </c>
      <c r="I146" s="1">
        <v>0.51191943377723459</v>
      </c>
      <c r="N146" s="1">
        <v>0.59452086480495359</v>
      </c>
    </row>
    <row r="147" spans="4:14" x14ac:dyDescent="0.25">
      <c r="D147" s="1">
        <v>1.0096940068323104</v>
      </c>
      <c r="I147" s="1">
        <v>1.7306088090814602</v>
      </c>
      <c r="N147" s="1">
        <v>0.57775580598276166</v>
      </c>
    </row>
    <row r="148" spans="4:14" x14ac:dyDescent="0.25">
      <c r="D148" s="1">
        <v>1.0058668972619476</v>
      </c>
      <c r="I148" s="1">
        <v>1.7250909165160266</v>
      </c>
      <c r="N148" s="1">
        <v>0.52446720948310999</v>
      </c>
    </row>
    <row r="149" spans="4:14" x14ac:dyDescent="0.25">
      <c r="D149" s="1">
        <v>0.98259869442181369</v>
      </c>
      <c r="I149" s="1">
        <v>1.5250975776769906</v>
      </c>
      <c r="N149" s="1">
        <v>1.8540777572917826</v>
      </c>
    </row>
    <row r="150" spans="4:14" x14ac:dyDescent="0.25">
      <c r="D150" s="1">
        <v>0.95413779535535925</v>
      </c>
      <c r="I150" s="1">
        <v>1.4830805918663057</v>
      </c>
      <c r="N150" s="1">
        <v>1.8003810991729352</v>
      </c>
    </row>
    <row r="151" spans="4:14" x14ac:dyDescent="0.25">
      <c r="D151" s="1">
        <v>0.94808379373595608</v>
      </c>
      <c r="I151" s="1">
        <v>1.458128384635329</v>
      </c>
      <c r="N151" s="1">
        <v>1.644482674979282</v>
      </c>
    </row>
    <row r="152" spans="4:14" x14ac:dyDescent="0.25">
      <c r="D152" s="1">
        <v>0.93947914449284076</v>
      </c>
      <c r="I152" s="1">
        <v>1.4191736357414706</v>
      </c>
      <c r="N152" s="1">
        <v>1.6345631233080768</v>
      </c>
    </row>
    <row r="153" spans="4:14" x14ac:dyDescent="0.25">
      <c r="D153" s="1">
        <v>0.88642367780629616</v>
      </c>
      <c r="I153" s="1">
        <v>1.3884682672844442</v>
      </c>
      <c r="N153" s="1">
        <v>1.6264062251343072</v>
      </c>
    </row>
    <row r="154" spans="4:14" x14ac:dyDescent="0.25">
      <c r="D154" s="1">
        <v>0.88494217649894213</v>
      </c>
      <c r="I154" s="1">
        <v>1.3658001006313332</v>
      </c>
      <c r="N154" s="1">
        <v>1.4754597860425667</v>
      </c>
    </row>
    <row r="155" spans="4:14" x14ac:dyDescent="0.25">
      <c r="D155" s="1">
        <v>0.86820073896215599</v>
      </c>
      <c r="I155" s="1">
        <v>1.3647036363429972</v>
      </c>
      <c r="N155" s="1">
        <v>1.4060102644018835</v>
      </c>
    </row>
    <row r="156" spans="4:14" x14ac:dyDescent="0.25">
      <c r="D156" s="1">
        <v>0.86480804668804012</v>
      </c>
      <c r="I156" s="1">
        <v>1.3203664147758905</v>
      </c>
      <c r="N156" s="1">
        <v>1.346256310838809</v>
      </c>
    </row>
    <row r="157" spans="4:14" x14ac:dyDescent="0.25">
      <c r="D157" s="1">
        <v>0.82901843503213901</v>
      </c>
      <c r="I157" s="1">
        <v>1.3062041150835189</v>
      </c>
      <c r="N157" s="1">
        <v>1.2657829010263173</v>
      </c>
    </row>
    <row r="158" spans="4:14" x14ac:dyDescent="0.25">
      <c r="D158" s="1">
        <v>0.82850347281196068</v>
      </c>
      <c r="I158" s="1">
        <v>1.3038121130247871</v>
      </c>
      <c r="N158" s="1">
        <v>1.2371909083828279</v>
      </c>
    </row>
    <row r="159" spans="4:14" x14ac:dyDescent="0.25">
      <c r="D159" s="1">
        <v>0.81681045102906136</v>
      </c>
      <c r="I159" s="1">
        <v>1.2882419456975345</v>
      </c>
      <c r="N159" s="1">
        <v>1.2160527001975561</v>
      </c>
    </row>
    <row r="160" spans="4:14" x14ac:dyDescent="0.25">
      <c r="D160" s="1">
        <v>0.77101575903960418</v>
      </c>
      <c r="I160" s="1">
        <v>1.2805336207746396</v>
      </c>
      <c r="N160" s="1">
        <v>1.1959915609449714</v>
      </c>
    </row>
    <row r="161" spans="4:14" x14ac:dyDescent="0.25">
      <c r="D161" s="1">
        <v>0.76568806251686861</v>
      </c>
      <c r="I161" s="1">
        <v>1.2549604790149809</v>
      </c>
      <c r="N161" s="1">
        <v>1.1791869483749422</v>
      </c>
    </row>
    <row r="162" spans="4:14" x14ac:dyDescent="0.25">
      <c r="D162" s="1">
        <v>0.75747580713142748</v>
      </c>
      <c r="I162" s="1">
        <v>1.2514046147492219</v>
      </c>
      <c r="N162" s="1">
        <v>1.1787730656476438</v>
      </c>
    </row>
    <row r="163" spans="4:14" x14ac:dyDescent="0.25">
      <c r="D163" s="1">
        <v>0.72938541471505713</v>
      </c>
      <c r="I163" s="1">
        <v>1.2475223698216535</v>
      </c>
      <c r="N163" s="1">
        <v>1.1750354611597109</v>
      </c>
    </row>
    <row r="164" spans="4:14" x14ac:dyDescent="0.25">
      <c r="D164" s="1">
        <v>0.68027437303155835</v>
      </c>
      <c r="I164" s="1">
        <v>1.2240591573499082</v>
      </c>
      <c r="N164" s="1">
        <v>1.1347291265711079</v>
      </c>
    </row>
    <row r="165" spans="4:14" x14ac:dyDescent="0.25">
      <c r="D165" s="1">
        <v>0.65785626933422092</v>
      </c>
      <c r="I165" s="1">
        <v>1.2195085497286524</v>
      </c>
      <c r="N165" s="1">
        <v>1.0716105498955244</v>
      </c>
    </row>
    <row r="166" spans="4:14" x14ac:dyDescent="0.25">
      <c r="D166" s="1">
        <v>0.44622693307192074</v>
      </c>
      <c r="I166" s="1">
        <v>1.2117833753260852</v>
      </c>
      <c r="N166" s="1">
        <v>1.0641411839699262</v>
      </c>
    </row>
    <row r="167" spans="4:14" x14ac:dyDescent="0.25">
      <c r="I167" s="1">
        <v>1.2054367379826718</v>
      </c>
      <c r="N167" s="1">
        <v>1.0565218464207893</v>
      </c>
    </row>
    <row r="168" spans="4:14" x14ac:dyDescent="0.25">
      <c r="I168" s="1">
        <v>1.204413912161054</v>
      </c>
      <c r="N168" s="1">
        <v>1.0517120422087254</v>
      </c>
    </row>
    <row r="169" spans="4:14" x14ac:dyDescent="0.25">
      <c r="I169" s="1">
        <v>1.1924114661408116</v>
      </c>
      <c r="N169" s="1">
        <v>1.0264418236424477</v>
      </c>
    </row>
    <row r="170" spans="4:14" x14ac:dyDescent="0.25">
      <c r="I170" s="1">
        <v>1.186992174234204</v>
      </c>
      <c r="N170" s="1">
        <v>1.0198771566666387</v>
      </c>
    </row>
    <row r="171" spans="4:14" x14ac:dyDescent="0.25">
      <c r="I171" s="1">
        <v>1.1567623355368313</v>
      </c>
      <c r="N171" s="1">
        <v>1.0102877373355608</v>
      </c>
    </row>
    <row r="172" spans="4:14" x14ac:dyDescent="0.25">
      <c r="I172" s="1">
        <v>1.1554224898754439</v>
      </c>
      <c r="N172" s="1">
        <v>0.99973421471030555</v>
      </c>
    </row>
    <row r="173" spans="4:14" x14ac:dyDescent="0.25">
      <c r="I173" s="1">
        <v>1.1460136156152041</v>
      </c>
      <c r="N173" s="1">
        <v>0.98637992332337876</v>
      </c>
    </row>
    <row r="174" spans="4:14" x14ac:dyDescent="0.25">
      <c r="I174" s="1">
        <v>1.1382172989651294</v>
      </c>
      <c r="N174" s="1">
        <v>0.98593098229447385</v>
      </c>
    </row>
    <row r="175" spans="4:14" x14ac:dyDescent="0.25">
      <c r="I175" s="1">
        <v>1.1359969119771387</v>
      </c>
      <c r="N175" s="1">
        <v>0.96969704096726084</v>
      </c>
    </row>
    <row r="176" spans="4:14" x14ac:dyDescent="0.25">
      <c r="I176" s="1">
        <v>1.1252369590690632</v>
      </c>
      <c r="N176" s="1">
        <v>0.93649585550423342</v>
      </c>
    </row>
    <row r="177" spans="9:14" x14ac:dyDescent="0.25">
      <c r="I177" s="1">
        <v>1.1131827165001971</v>
      </c>
      <c r="N177" s="1">
        <v>0.91705602726345237</v>
      </c>
    </row>
    <row r="178" spans="9:14" x14ac:dyDescent="0.25">
      <c r="I178" s="1">
        <v>1.1058787790894489</v>
      </c>
      <c r="N178" s="1">
        <v>0.88074439137456295</v>
      </c>
    </row>
    <row r="179" spans="9:14" x14ac:dyDescent="0.25">
      <c r="I179" s="1">
        <v>1.0906343683692032</v>
      </c>
      <c r="N179" s="1">
        <v>0.87453517662337465</v>
      </c>
    </row>
    <row r="180" spans="9:14" x14ac:dyDescent="0.25">
      <c r="I180" s="1">
        <v>1.0826882785664813</v>
      </c>
      <c r="N180" s="1">
        <v>0.8714928951173031</v>
      </c>
    </row>
    <row r="181" spans="9:14" x14ac:dyDescent="0.25">
      <c r="I181" s="1">
        <v>1.0733455541153269</v>
      </c>
      <c r="N181" s="1">
        <v>0.83070256119818864</v>
      </c>
    </row>
    <row r="182" spans="9:14" x14ac:dyDescent="0.25">
      <c r="I182" s="1">
        <v>1.064178813118533</v>
      </c>
      <c r="N182" s="1">
        <v>0.82949986668474485</v>
      </c>
    </row>
    <row r="183" spans="9:14" x14ac:dyDescent="0.25">
      <c r="I183" s="1">
        <v>1.0546064364999868</v>
      </c>
      <c r="N183" s="1">
        <v>0.82241808976024022</v>
      </c>
    </row>
    <row r="184" spans="9:14" x14ac:dyDescent="0.25">
      <c r="I184" s="1">
        <v>1.0535698814727097</v>
      </c>
      <c r="N184" s="1">
        <v>0.79997688136526146</v>
      </c>
    </row>
    <row r="185" spans="9:14" x14ac:dyDescent="0.25">
      <c r="I185" s="1">
        <v>1.0403636337380677</v>
      </c>
      <c r="N185" s="1">
        <v>0.79215206321504239</v>
      </c>
    </row>
    <row r="186" spans="9:14" x14ac:dyDescent="0.25">
      <c r="I186" s="1">
        <v>1.0391929069282109</v>
      </c>
      <c r="N186" s="1">
        <v>0.78752728892812374</v>
      </c>
    </row>
    <row r="187" spans="9:14" x14ac:dyDescent="0.25">
      <c r="I187" s="1">
        <v>1.0365419221263605</v>
      </c>
      <c r="N187" s="1">
        <v>0.78306709389041296</v>
      </c>
    </row>
    <row r="188" spans="9:14" x14ac:dyDescent="0.25">
      <c r="I188" s="1">
        <v>1.0315650850748639</v>
      </c>
      <c r="N188" s="1">
        <v>0.77673225355846831</v>
      </c>
    </row>
    <row r="189" spans="9:14" x14ac:dyDescent="0.25">
      <c r="I189" s="1">
        <v>1.0257632475742038</v>
      </c>
      <c r="N189" s="1">
        <v>0.76114104776070723</v>
      </c>
    </row>
    <row r="190" spans="9:14" x14ac:dyDescent="0.25">
      <c r="I190" s="1">
        <v>1.0225668388747975</v>
      </c>
      <c r="N190" s="1">
        <v>0.7550827784747689</v>
      </c>
    </row>
    <row r="191" spans="9:14" x14ac:dyDescent="0.25">
      <c r="I191" s="1">
        <v>1.0190203354310789</v>
      </c>
      <c r="N191" s="1">
        <v>0.74257962474351003</v>
      </c>
    </row>
    <row r="192" spans="9:14" x14ac:dyDescent="0.25">
      <c r="I192" s="1">
        <v>1.0094323574424653</v>
      </c>
      <c r="N192" s="1">
        <v>0.7332395088905227</v>
      </c>
    </row>
    <row r="193" spans="9:14" x14ac:dyDescent="0.25">
      <c r="I193" s="1">
        <v>1.0065623294048689</v>
      </c>
      <c r="N193" s="1">
        <v>0.70211552779767794</v>
      </c>
    </row>
    <row r="194" spans="9:14" x14ac:dyDescent="0.25">
      <c r="I194" s="1">
        <v>1.0059807103287566</v>
      </c>
      <c r="N194" s="1">
        <v>0.67612077099820023</v>
      </c>
    </row>
    <row r="195" spans="9:14" x14ac:dyDescent="0.25">
      <c r="I195" s="1">
        <v>0.99986122893352458</v>
      </c>
      <c r="N195" s="1">
        <v>0.66133493229567641</v>
      </c>
    </row>
    <row r="196" spans="9:14" x14ac:dyDescent="0.25">
      <c r="I196" s="1">
        <v>0.99228645173840679</v>
      </c>
      <c r="N196" s="1">
        <v>0.62120973226537324</v>
      </c>
    </row>
    <row r="197" spans="9:14" x14ac:dyDescent="0.25">
      <c r="I197" s="1">
        <v>0.98972845110215779</v>
      </c>
      <c r="N197" s="1">
        <v>0.61366245900287175</v>
      </c>
    </row>
    <row r="198" spans="9:14" x14ac:dyDescent="0.25">
      <c r="I198" s="1">
        <v>0.98901203618866351</v>
      </c>
      <c r="N198" s="1">
        <v>0.60560197115852032</v>
      </c>
    </row>
    <row r="199" spans="9:14" x14ac:dyDescent="0.25">
      <c r="I199" s="1">
        <v>0.98782196367992303</v>
      </c>
      <c r="N199" s="1">
        <v>0.56652949401812236</v>
      </c>
    </row>
    <row r="200" spans="9:14" x14ac:dyDescent="0.25">
      <c r="I200" s="1">
        <v>0.97668820194503281</v>
      </c>
      <c r="N200" s="1">
        <v>0.54344555009369189</v>
      </c>
    </row>
    <row r="201" spans="9:14" x14ac:dyDescent="0.25">
      <c r="I201" s="1">
        <v>0.95135719344881986</v>
      </c>
      <c r="N201" s="1">
        <v>0.50282174310720817</v>
      </c>
    </row>
    <row r="202" spans="9:14" x14ac:dyDescent="0.25">
      <c r="I202" s="1">
        <v>0.94753298561790189</v>
      </c>
    </row>
    <row r="203" spans="9:14" x14ac:dyDescent="0.25">
      <c r="I203" s="1">
        <v>0.93255192602439396</v>
      </c>
    </row>
    <row r="204" spans="9:14" x14ac:dyDescent="0.25">
      <c r="I204" s="1">
        <v>0.92358862689327859</v>
      </c>
    </row>
    <row r="205" spans="9:14" x14ac:dyDescent="0.25">
      <c r="I205" s="1">
        <v>0.92211772972332529</v>
      </c>
    </row>
    <row r="206" spans="9:14" x14ac:dyDescent="0.25">
      <c r="I206" s="1">
        <v>0.91893692239398639</v>
      </c>
    </row>
    <row r="207" spans="9:14" x14ac:dyDescent="0.25">
      <c r="I207" s="1">
        <v>0.90649139746383012</v>
      </c>
    </row>
    <row r="208" spans="9:14" x14ac:dyDescent="0.25">
      <c r="I208" s="1">
        <v>0.90311338881683945</v>
      </c>
    </row>
    <row r="209" spans="9:9" x14ac:dyDescent="0.25">
      <c r="I209" s="1">
        <v>0.90217855472240149</v>
      </c>
    </row>
    <row r="210" spans="9:9" x14ac:dyDescent="0.25">
      <c r="I210" s="1">
        <v>0.8984573159339283</v>
      </c>
    </row>
    <row r="211" spans="9:9" x14ac:dyDescent="0.25">
      <c r="I211" s="1">
        <v>0.8890971179482986</v>
      </c>
    </row>
    <row r="212" spans="9:9" x14ac:dyDescent="0.25">
      <c r="I212" s="1">
        <v>0.88574407149341561</v>
      </c>
    </row>
    <row r="213" spans="9:9" x14ac:dyDescent="0.25">
      <c r="I213" s="1">
        <v>0.87098330324525908</v>
      </c>
    </row>
    <row r="214" spans="9:9" x14ac:dyDescent="0.25">
      <c r="I214" s="1">
        <v>0.86295483820858154</v>
      </c>
    </row>
    <row r="215" spans="9:9" x14ac:dyDescent="0.25">
      <c r="I215" s="1">
        <v>0.85812340592611303</v>
      </c>
    </row>
    <row r="216" spans="9:9" x14ac:dyDescent="0.25">
      <c r="I216" s="1">
        <v>0.85346920520761016</v>
      </c>
    </row>
    <row r="217" spans="9:9" x14ac:dyDescent="0.25">
      <c r="I217" s="1">
        <v>0.85232656086387459</v>
      </c>
    </row>
    <row r="218" spans="9:9" x14ac:dyDescent="0.25">
      <c r="I218" s="1">
        <v>0.84763242063799915</v>
      </c>
    </row>
    <row r="219" spans="9:9" x14ac:dyDescent="0.25">
      <c r="I219" s="1">
        <v>0.81618505102056771</v>
      </c>
    </row>
    <row r="220" spans="9:9" x14ac:dyDescent="0.25">
      <c r="I220" s="1">
        <v>0.81362829849392426</v>
      </c>
    </row>
    <row r="221" spans="9:9" x14ac:dyDescent="0.25">
      <c r="I221" s="1">
        <v>0.80909142007832802</v>
      </c>
    </row>
    <row r="222" spans="9:9" x14ac:dyDescent="0.25">
      <c r="I222" s="1">
        <v>0.80905085651615283</v>
      </c>
    </row>
    <row r="223" spans="9:9" x14ac:dyDescent="0.25">
      <c r="I223" s="1">
        <v>0.80413580089012293</v>
      </c>
    </row>
    <row r="224" spans="9:9" x14ac:dyDescent="0.25">
      <c r="I224" s="1">
        <v>0.80407339540985345</v>
      </c>
    </row>
    <row r="225" spans="9:9" x14ac:dyDescent="0.25">
      <c r="I225" s="1">
        <v>0.79890684569833748</v>
      </c>
    </row>
    <row r="226" spans="9:9" x14ac:dyDescent="0.25">
      <c r="I226" s="1">
        <v>0.7808005196529304</v>
      </c>
    </row>
    <row r="227" spans="9:9" x14ac:dyDescent="0.25">
      <c r="I227" s="1">
        <v>0.77973276188551843</v>
      </c>
    </row>
    <row r="228" spans="9:9" x14ac:dyDescent="0.25">
      <c r="I228" s="1">
        <v>0.7657576786339555</v>
      </c>
    </row>
    <row r="229" spans="9:9" x14ac:dyDescent="0.25">
      <c r="I229" s="1">
        <v>0.74644630276454349</v>
      </c>
    </row>
    <row r="230" spans="9:9" x14ac:dyDescent="0.25">
      <c r="I230" s="1">
        <v>0.74298467077399155</v>
      </c>
    </row>
    <row r="231" spans="9:9" x14ac:dyDescent="0.25">
      <c r="I231" s="1">
        <v>0.74173344089458704</v>
      </c>
    </row>
    <row r="232" spans="9:9" x14ac:dyDescent="0.25">
      <c r="I232" s="1">
        <v>0.73205435090477988</v>
      </c>
    </row>
    <row r="233" spans="9:9" x14ac:dyDescent="0.25">
      <c r="I233" s="1">
        <v>0.72603908666159811</v>
      </c>
    </row>
    <row r="234" spans="9:9" x14ac:dyDescent="0.25">
      <c r="I234" s="1">
        <v>0.72601287635988476</v>
      </c>
    </row>
    <row r="235" spans="9:9" x14ac:dyDescent="0.25">
      <c r="I235" s="1">
        <v>0.71288276331117162</v>
      </c>
    </row>
    <row r="236" spans="9:9" x14ac:dyDescent="0.25">
      <c r="I236" s="1">
        <v>0.71026797368787753</v>
      </c>
    </row>
    <row r="237" spans="9:9" x14ac:dyDescent="0.25">
      <c r="I237" s="1">
        <v>0.70129843400873515</v>
      </c>
    </row>
    <row r="238" spans="9:9" x14ac:dyDescent="0.25">
      <c r="I238" s="1">
        <v>0.65589470278382167</v>
      </c>
    </row>
    <row r="239" spans="9:9" x14ac:dyDescent="0.25">
      <c r="I239" s="1">
        <v>0.65122053231163246</v>
      </c>
    </row>
    <row r="240" spans="9:9" x14ac:dyDescent="0.25">
      <c r="I240" s="1">
        <v>0.6479055531997141</v>
      </c>
    </row>
    <row r="241" spans="9:9" x14ac:dyDescent="0.25">
      <c r="I241" s="1">
        <v>0.63720550955269717</v>
      </c>
    </row>
    <row r="242" spans="9:9" x14ac:dyDescent="0.25">
      <c r="I242" s="1">
        <v>0.62125092446698404</v>
      </c>
    </row>
    <row r="243" spans="9:9" x14ac:dyDescent="0.25">
      <c r="I243" s="1">
        <v>0.60893582699059112</v>
      </c>
    </row>
    <row r="244" spans="9:9" x14ac:dyDescent="0.25">
      <c r="I244" s="1">
        <v>0.60041311055017876</v>
      </c>
    </row>
    <row r="245" spans="9:9" x14ac:dyDescent="0.25">
      <c r="I245" s="1">
        <v>0.56010291462486606</v>
      </c>
    </row>
    <row r="246" spans="9:9" x14ac:dyDescent="0.25">
      <c r="I246" s="1">
        <v>0.5434063283787479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E0031-9863-E64F-AD62-2B1C5890A946}">
  <dimension ref="C2:I15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8.5" style="1" customWidth="1"/>
    <col min="4" max="4" width="35.375" style="1" customWidth="1"/>
    <col min="5" max="16384" width="8.875" style="1"/>
  </cols>
  <sheetData>
    <row r="2" spans="3:9" x14ac:dyDescent="0.25">
      <c r="D2" s="6"/>
    </row>
    <row r="3" spans="3:9" x14ac:dyDescent="0.25">
      <c r="D3" s="5" t="s">
        <v>29</v>
      </c>
      <c r="E3" s="1">
        <v>1</v>
      </c>
      <c r="F3" s="1">
        <v>10</v>
      </c>
      <c r="G3" s="1">
        <v>50</v>
      </c>
      <c r="H3" s="1">
        <v>100</v>
      </c>
      <c r="I3" s="1">
        <v>500</v>
      </c>
    </row>
    <row r="4" spans="3:9" x14ac:dyDescent="0.25">
      <c r="C4" s="2" t="s">
        <v>9</v>
      </c>
      <c r="D4" s="1" t="s">
        <v>4</v>
      </c>
      <c r="E4" s="4">
        <v>0.12651821862348178</v>
      </c>
      <c r="F4" s="4">
        <v>0.36573472041612481</v>
      </c>
      <c r="G4" s="4">
        <v>0.66503099173553726</v>
      </c>
      <c r="H4" s="4">
        <v>0.37257824143070045</v>
      </c>
      <c r="I4" s="4">
        <v>0.31833616298811546</v>
      </c>
    </row>
    <row r="5" spans="3:9" x14ac:dyDescent="0.25">
      <c r="D5" s="1" t="s">
        <v>3</v>
      </c>
      <c r="E5" s="4">
        <v>0.12340301974448316</v>
      </c>
      <c r="F5" s="4">
        <v>0.50573671497584538</v>
      </c>
      <c r="G5" s="4">
        <v>0.5859375</v>
      </c>
      <c r="H5" s="4">
        <v>0.49237611181702667</v>
      </c>
      <c r="I5" s="4">
        <v>0.33315565031982941</v>
      </c>
    </row>
    <row r="6" spans="3:9" x14ac:dyDescent="0.25">
      <c r="E6" s="4"/>
      <c r="F6" s="4"/>
      <c r="G6" s="4"/>
      <c r="H6" s="4"/>
      <c r="I6" s="4"/>
    </row>
    <row r="7" spans="3:9" x14ac:dyDescent="0.25">
      <c r="D7" s="2" t="s">
        <v>1</v>
      </c>
      <c r="E7" s="4">
        <v>0.12496061918398246</v>
      </c>
      <c r="F7" s="4">
        <v>0.43573571769598507</v>
      </c>
      <c r="G7" s="4">
        <v>0.62548424586776863</v>
      </c>
      <c r="H7" s="4">
        <v>0.43247717662386354</v>
      </c>
      <c r="I7" s="4">
        <v>0.32574590665397241</v>
      </c>
    </row>
    <row r="8" spans="3:9" x14ac:dyDescent="0.25">
      <c r="D8" s="2" t="s">
        <v>10</v>
      </c>
      <c r="E8" s="4">
        <v>2.2027782520846577E-3</v>
      </c>
      <c r="F8" s="4">
        <v>9.8996359732820685E-2</v>
      </c>
      <c r="G8" s="4">
        <v>5.5927544353920548E-2</v>
      </c>
      <c r="H8" s="4">
        <v>8.4709886521878414E-2</v>
      </c>
      <c r="I8" s="4">
        <v>1.0478959985963071E-2</v>
      </c>
    </row>
    <row r="9" spans="3:9" x14ac:dyDescent="0.25">
      <c r="E9" s="4"/>
      <c r="F9" s="4"/>
      <c r="G9" s="4"/>
      <c r="H9" s="4"/>
      <c r="I9" s="4"/>
    </row>
    <row r="10" spans="3:9" x14ac:dyDescent="0.25">
      <c r="D10" s="5" t="s">
        <v>29</v>
      </c>
      <c r="E10" s="1">
        <v>1</v>
      </c>
      <c r="F10" s="1">
        <v>10</v>
      </c>
      <c r="G10" s="1">
        <v>50</v>
      </c>
      <c r="H10" s="1">
        <v>100</v>
      </c>
      <c r="I10" s="1">
        <v>500</v>
      </c>
    </row>
    <row r="11" spans="3:9" x14ac:dyDescent="0.25">
      <c r="C11" s="2" t="s">
        <v>8</v>
      </c>
      <c r="D11" s="1" t="s">
        <v>4</v>
      </c>
      <c r="E11" s="4">
        <v>793.11700863767567</v>
      </c>
      <c r="F11" s="4">
        <v>810.39831242325226</v>
      </c>
      <c r="G11" s="4">
        <v>384.44215452318372</v>
      </c>
      <c r="H11" s="4">
        <v>219.64038077217685</v>
      </c>
      <c r="I11" s="4">
        <v>174.53613981008789</v>
      </c>
    </row>
    <row r="12" spans="3:9" x14ac:dyDescent="0.25">
      <c r="D12" s="1" t="s">
        <v>3</v>
      </c>
      <c r="E12" s="4">
        <v>911.03195894037162</v>
      </c>
      <c r="F12" s="4">
        <v>614.55979431722915</v>
      </c>
      <c r="G12" s="4">
        <v>489.43337303311051</v>
      </c>
      <c r="H12" s="4">
        <v>346.70066647990666</v>
      </c>
      <c r="I12" s="4">
        <v>149.40595379370842</v>
      </c>
    </row>
    <row r="13" spans="3:9" x14ac:dyDescent="0.25">
      <c r="E13" s="4"/>
      <c r="F13" s="4"/>
      <c r="G13" s="4"/>
      <c r="H13" s="4"/>
      <c r="I13" s="4"/>
    </row>
    <row r="14" spans="3:9" x14ac:dyDescent="0.25">
      <c r="D14" s="2" t="s">
        <v>1</v>
      </c>
      <c r="E14" s="4">
        <v>852.07448378902359</v>
      </c>
      <c r="F14" s="4">
        <v>712.47905337024076</v>
      </c>
      <c r="G14" s="4">
        <v>436.93776377814709</v>
      </c>
      <c r="H14" s="4">
        <v>283.17052362604176</v>
      </c>
      <c r="I14" s="4">
        <v>161.97104680189815</v>
      </c>
    </row>
    <row r="15" spans="3:9" x14ac:dyDescent="0.25">
      <c r="D15" s="2" t="s">
        <v>10</v>
      </c>
      <c r="E15" s="4">
        <v>83.378460962311053</v>
      </c>
      <c r="F15" s="4">
        <v>138.47874417029274</v>
      </c>
      <c r="G15" s="4">
        <v>74.240002573407892</v>
      </c>
      <c r="H15" s="4">
        <v>89.845189643435816</v>
      </c>
      <c r="I15" s="4">
        <v>17.76972494466127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A821-AD2F-9645-B127-76D940EE8D69}">
  <dimension ref="C3:S584"/>
  <sheetViews>
    <sheetView workbookViewId="0">
      <selection activeCell="O8" sqref="O8"/>
    </sheetView>
  </sheetViews>
  <sheetFormatPr defaultColWidth="8.875" defaultRowHeight="15" x14ac:dyDescent="0.25"/>
  <cols>
    <col min="1" max="2" width="8.875" style="1"/>
    <col min="3" max="3" width="12.875" style="1" bestFit="1" customWidth="1"/>
    <col min="4" max="8" width="8.875" style="1"/>
    <col min="9" max="9" width="12.875" style="1" bestFit="1" customWidth="1"/>
    <col min="10" max="14" width="8.875" style="1"/>
    <col min="15" max="15" width="31.5" style="1" customWidth="1"/>
    <col min="16" max="16384" width="8.875" style="1"/>
  </cols>
  <sheetData>
    <row r="3" spans="3:19" x14ac:dyDescent="0.25">
      <c r="D3" s="16" t="s">
        <v>53</v>
      </c>
      <c r="E3" s="14"/>
      <c r="F3" s="14"/>
      <c r="G3" s="14"/>
      <c r="J3" s="16" t="s">
        <v>52</v>
      </c>
      <c r="K3" s="14"/>
      <c r="L3" s="14"/>
      <c r="M3" s="14"/>
      <c r="O3" s="2" t="s">
        <v>31</v>
      </c>
      <c r="P3" s="2">
        <v>0</v>
      </c>
      <c r="Q3" s="2">
        <v>36</v>
      </c>
      <c r="R3" s="2">
        <v>360</v>
      </c>
      <c r="S3" s="2">
        <v>900</v>
      </c>
    </row>
    <row r="4" spans="3:19" x14ac:dyDescent="0.25">
      <c r="C4" s="2" t="s">
        <v>31</v>
      </c>
      <c r="D4" s="1">
        <v>0</v>
      </c>
      <c r="E4" s="1">
        <v>36</v>
      </c>
      <c r="F4" s="1">
        <v>360</v>
      </c>
      <c r="G4" s="1">
        <v>900</v>
      </c>
      <c r="I4" s="2" t="s">
        <v>31</v>
      </c>
      <c r="J4" s="1">
        <v>0</v>
      </c>
      <c r="K4" s="1">
        <v>36</v>
      </c>
      <c r="L4" s="1">
        <v>360</v>
      </c>
      <c r="M4" s="1">
        <v>900</v>
      </c>
      <c r="O4" s="15" t="s">
        <v>51</v>
      </c>
      <c r="P4" s="1">
        <v>437</v>
      </c>
      <c r="Q4" s="1">
        <v>580</v>
      </c>
      <c r="R4" s="1">
        <v>502</v>
      </c>
      <c r="S4" s="1">
        <v>331</v>
      </c>
    </row>
    <row r="5" spans="3:19" x14ac:dyDescent="0.25">
      <c r="D5" s="1">
        <v>-36.183640000000025</v>
      </c>
      <c r="E5" s="1">
        <v>-93.159248555555607</v>
      </c>
      <c r="F5" s="1">
        <v>-102.100073522727</v>
      </c>
      <c r="G5" s="1">
        <v>-126.865408327526</v>
      </c>
      <c r="J5" s="1">
        <v>-23.757363322510848</v>
      </c>
      <c r="K5" s="1">
        <v>-45.267516746031802</v>
      </c>
      <c r="L5" s="1">
        <v>-54.982976726190401</v>
      </c>
      <c r="M5" s="1">
        <v>-44.4896938588235</v>
      </c>
      <c r="O5" s="15" t="s">
        <v>48</v>
      </c>
      <c r="P5" s="1">
        <v>15</v>
      </c>
      <c r="Q5" s="1">
        <v>77</v>
      </c>
      <c r="R5" s="1">
        <v>84</v>
      </c>
      <c r="S5" s="1">
        <v>85</v>
      </c>
    </row>
    <row r="6" spans="3:19" x14ac:dyDescent="0.25">
      <c r="D6" s="1">
        <v>-35.857672190476009</v>
      </c>
      <c r="E6" s="1">
        <v>-59.599556</v>
      </c>
      <c r="F6" s="1">
        <v>-92.474252000000007</v>
      </c>
      <c r="G6" s="1">
        <v>-89.441507272727307</v>
      </c>
      <c r="J6" s="1">
        <v>-23.654681636363605</v>
      </c>
      <c r="K6" s="1">
        <v>-42.985114760536398</v>
      </c>
      <c r="L6" s="1">
        <v>-50.605455661764701</v>
      </c>
      <c r="M6" s="1">
        <v>-43.570006214285698</v>
      </c>
      <c r="O6" s="15" t="s">
        <v>50</v>
      </c>
      <c r="P6" s="1">
        <v>43</v>
      </c>
      <c r="Q6" s="1">
        <v>145</v>
      </c>
      <c r="R6" s="1">
        <v>195</v>
      </c>
      <c r="S6" s="1">
        <v>181</v>
      </c>
    </row>
    <row r="7" spans="3:19" x14ac:dyDescent="0.25">
      <c r="D7" s="1">
        <v>-25.1388846428571</v>
      </c>
      <c r="E7" s="1">
        <v>-39.563297499999997</v>
      </c>
      <c r="F7" s="1">
        <v>-81.046331090909106</v>
      </c>
      <c r="G7" s="1">
        <v>-85.980208956521807</v>
      </c>
      <c r="J7" s="1">
        <v>-22.670237460317455</v>
      </c>
      <c r="K7" s="1">
        <v>-39.925561256127402</v>
      </c>
      <c r="L7" s="1">
        <v>-47.219933550724598</v>
      </c>
      <c r="M7" s="1">
        <v>-42.386248235294197</v>
      </c>
      <c r="O7" s="1" t="s">
        <v>30</v>
      </c>
      <c r="P7" s="1">
        <v>3.4324942791762014</v>
      </c>
      <c r="Q7" s="1">
        <v>13.275862068965516</v>
      </c>
      <c r="R7" s="1">
        <v>16.733067729083661</v>
      </c>
      <c r="S7" s="1">
        <v>25.679758308157098</v>
      </c>
    </row>
    <row r="8" spans="3:19" x14ac:dyDescent="0.25">
      <c r="D8" s="1">
        <v>-23.210770666666701</v>
      </c>
      <c r="E8" s="1">
        <v>-35.727941666666702</v>
      </c>
      <c r="F8" s="1">
        <v>-69.794191758241794</v>
      </c>
      <c r="G8" s="1">
        <v>-81.831394359756104</v>
      </c>
      <c r="J8" s="1">
        <v>-15.8216225</v>
      </c>
      <c r="K8" s="1">
        <v>-35.7721704</v>
      </c>
      <c r="L8" s="1">
        <v>-41.290614477777801</v>
      </c>
      <c r="M8" s="1">
        <v>-40.108446973684202</v>
      </c>
      <c r="O8" s="15" t="s">
        <v>49</v>
      </c>
      <c r="P8" s="1">
        <v>8.9583333333333339</v>
      </c>
      <c r="Q8" s="1">
        <v>19.999999999999996</v>
      </c>
      <c r="R8" s="1">
        <v>27.977044476327116</v>
      </c>
      <c r="S8" s="1">
        <v>35.3515625</v>
      </c>
    </row>
    <row r="9" spans="3:19" x14ac:dyDescent="0.25">
      <c r="D9" s="1">
        <v>-22.111137499999998</v>
      </c>
      <c r="E9" s="1">
        <v>-35.359356249999898</v>
      </c>
      <c r="F9" s="1">
        <v>-64.696187083333299</v>
      </c>
      <c r="G9" s="1">
        <v>-69.007891666666694</v>
      </c>
      <c r="J9" s="1">
        <v>-15.61196540616244</v>
      </c>
      <c r="K9" s="1">
        <v>-33.951655428571399</v>
      </c>
      <c r="L9" s="1">
        <v>-36.066223179448997</v>
      </c>
      <c r="M9" s="1">
        <v>-37.8131007246377</v>
      </c>
    </row>
    <row r="10" spans="3:19" x14ac:dyDescent="0.25">
      <c r="D10" s="1">
        <v>-20.4028481818182</v>
      </c>
      <c r="E10" s="1">
        <v>-33.121492500000002</v>
      </c>
      <c r="F10" s="1">
        <v>-61.383476999999999</v>
      </c>
      <c r="G10" s="1">
        <v>-67.006792127659594</v>
      </c>
      <c r="J10" s="1">
        <v>-15.155681805959293</v>
      </c>
      <c r="K10" s="1">
        <v>-33.375486190476202</v>
      </c>
      <c r="L10" s="1">
        <v>-35.196953151515203</v>
      </c>
      <c r="M10" s="1">
        <v>-36.178653023255798</v>
      </c>
    </row>
    <row r="11" spans="3:19" x14ac:dyDescent="0.25">
      <c r="D11" s="1">
        <v>-19.307212142856997</v>
      </c>
      <c r="E11" s="1">
        <v>-30.997199999999999</v>
      </c>
      <c r="F11" s="1">
        <v>-50.480562121212103</v>
      </c>
      <c r="G11" s="1">
        <v>-61.406591149425303</v>
      </c>
      <c r="J11" s="1">
        <v>-14.191476111111111</v>
      </c>
      <c r="K11" s="1">
        <v>-32.821810912698403</v>
      </c>
      <c r="L11" s="1">
        <v>-34.732045999999997</v>
      </c>
      <c r="M11" s="1">
        <v>-34.458845912087902</v>
      </c>
    </row>
    <row r="12" spans="3:19" x14ac:dyDescent="0.25">
      <c r="D12" s="1">
        <v>-16.838223333333019</v>
      </c>
      <c r="E12" s="1">
        <v>-29.914342083333299</v>
      </c>
      <c r="F12" s="1">
        <v>-48.355725751633997</v>
      </c>
      <c r="G12" s="1">
        <v>-56.296682045454602</v>
      </c>
      <c r="J12" s="1">
        <v>-12.577258062709969</v>
      </c>
      <c r="K12" s="1">
        <v>-31.0132695</v>
      </c>
      <c r="L12" s="1">
        <v>-33.758595306324104</v>
      </c>
      <c r="M12" s="1">
        <v>-33.056440000000002</v>
      </c>
    </row>
    <row r="13" spans="3:19" x14ac:dyDescent="0.25">
      <c r="D13" s="1">
        <v>-16.451430416666696</v>
      </c>
      <c r="E13" s="1">
        <v>-29.107011000000099</v>
      </c>
      <c r="F13" s="1">
        <v>-47.036953333333301</v>
      </c>
      <c r="G13" s="1">
        <v>-49.781997187499996</v>
      </c>
      <c r="J13" s="1">
        <v>-12.175857303030263</v>
      </c>
      <c r="K13" s="1">
        <v>-30.754194569378001</v>
      </c>
      <c r="L13" s="1">
        <v>-32.674953473193497</v>
      </c>
      <c r="M13" s="1">
        <v>-32.389562499999997</v>
      </c>
    </row>
    <row r="14" spans="3:19" x14ac:dyDescent="0.25">
      <c r="D14" s="1">
        <v>-15.943898499999989</v>
      </c>
      <c r="E14" s="1">
        <v>-26.237959166666698</v>
      </c>
      <c r="F14" s="1">
        <v>-46.869294574712697</v>
      </c>
      <c r="G14" s="1">
        <v>-48.712574761904797</v>
      </c>
      <c r="J14" s="1">
        <v>-12.082779744623625</v>
      </c>
      <c r="K14" s="1">
        <v>-30.079359459631299</v>
      </c>
      <c r="L14" s="1">
        <v>-32.028417647058802</v>
      </c>
      <c r="M14" s="1">
        <v>-31.798438133333399</v>
      </c>
    </row>
    <row r="15" spans="3:19" x14ac:dyDescent="0.25">
      <c r="D15" s="1">
        <v>-15.121149000000003</v>
      </c>
      <c r="E15" s="1">
        <v>-26.0663175</v>
      </c>
      <c r="F15" s="1">
        <v>-46.515644062500002</v>
      </c>
      <c r="G15" s="1">
        <v>-47.230771333333301</v>
      </c>
      <c r="J15" s="1">
        <v>-11.120228809523844</v>
      </c>
      <c r="K15" s="1">
        <v>-30.038902943299</v>
      </c>
      <c r="L15" s="1">
        <v>-31.550194133333299</v>
      </c>
      <c r="M15" s="1">
        <v>-31.652467909482802</v>
      </c>
    </row>
    <row r="16" spans="3:19" x14ac:dyDescent="0.25">
      <c r="D16" s="1">
        <v>-13.348755250000002</v>
      </c>
      <c r="E16" s="1">
        <v>-25.758324000000002</v>
      </c>
      <c r="F16" s="1">
        <v>-43.933078820512797</v>
      </c>
      <c r="G16" s="1">
        <v>-46.941875683760699</v>
      </c>
      <c r="J16" s="1">
        <v>-10.268465512820512</v>
      </c>
      <c r="K16" s="1">
        <v>-29.380704145962699</v>
      </c>
      <c r="L16" s="1">
        <v>-29.155088124999999</v>
      </c>
      <c r="M16" s="1">
        <v>-31.074606374245501</v>
      </c>
    </row>
    <row r="17" spans="4:13" x14ac:dyDescent="0.25">
      <c r="D17" s="1">
        <v>-12.601998333333</v>
      </c>
      <c r="E17" s="1">
        <v>-25.6920491111111</v>
      </c>
      <c r="F17" s="1">
        <v>-43.2205542857143</v>
      </c>
      <c r="G17" s="1">
        <v>-45.478966871794903</v>
      </c>
      <c r="J17" s="1">
        <v>-10.208029666666699</v>
      </c>
      <c r="K17" s="1">
        <v>-26.734653834399399</v>
      </c>
      <c r="L17" s="1">
        <v>-28.5909458535582</v>
      </c>
      <c r="M17" s="1">
        <v>-28.751567567567601</v>
      </c>
    </row>
    <row r="18" spans="4:13" x14ac:dyDescent="0.25">
      <c r="D18" s="1">
        <v>-12.379823999999999</v>
      </c>
      <c r="E18" s="1">
        <v>-25.1543648717949</v>
      </c>
      <c r="F18" s="1">
        <v>-42.898947639751597</v>
      </c>
      <c r="G18" s="1">
        <v>-40.703127189542599</v>
      </c>
      <c r="J18" s="1">
        <v>-9.8505960379746824</v>
      </c>
      <c r="K18" s="1">
        <v>-25.863983952380998</v>
      </c>
      <c r="L18" s="1">
        <v>-28.562664967320298</v>
      </c>
      <c r="M18" s="1">
        <v>-28.087757499999999</v>
      </c>
    </row>
    <row r="19" spans="4:13" x14ac:dyDescent="0.25">
      <c r="D19" s="1">
        <v>-8.5459850000000017</v>
      </c>
      <c r="E19" s="1">
        <v>-24.161813333333299</v>
      </c>
      <c r="F19" s="1">
        <v>-34.612404117647003</v>
      </c>
      <c r="G19" s="1">
        <v>-39.777574085365799</v>
      </c>
      <c r="J19" s="1">
        <v>-9.0454419047619048</v>
      </c>
      <c r="K19" s="1">
        <v>-25.279306363636401</v>
      </c>
      <c r="L19" s="1">
        <v>-28.073578817663801</v>
      </c>
      <c r="M19" s="1">
        <v>-27.332460978260901</v>
      </c>
    </row>
    <row r="20" spans="4:13" x14ac:dyDescent="0.25">
      <c r="D20" s="1">
        <v>5.868470555555497</v>
      </c>
      <c r="E20" s="1">
        <v>-23.626862500000001</v>
      </c>
      <c r="F20" s="1">
        <v>-34.6074222857143</v>
      </c>
      <c r="G20" s="1">
        <v>-39.119736666666697</v>
      </c>
      <c r="J20" s="1">
        <v>-8.8336637433155332</v>
      </c>
      <c r="K20" s="1">
        <v>-24.076347192982499</v>
      </c>
      <c r="L20" s="1">
        <v>-26.835131607142898</v>
      </c>
      <c r="M20" s="1">
        <v>-26.060903423076901</v>
      </c>
    </row>
    <row r="21" spans="4:13" x14ac:dyDescent="0.25">
      <c r="D21" s="1">
        <v>6.4898349999999994</v>
      </c>
      <c r="E21" s="1">
        <v>-23.396125416666699</v>
      </c>
      <c r="F21" s="1">
        <v>-32.536913249999998</v>
      </c>
      <c r="G21" s="1">
        <v>-36.189800193050203</v>
      </c>
      <c r="J21" s="1">
        <v>-8.8085540886699505</v>
      </c>
      <c r="K21" s="1">
        <v>-21.267131346153899</v>
      </c>
      <c r="L21" s="1">
        <v>-26.607618080808098</v>
      </c>
      <c r="M21" s="1">
        <v>-25.888978376623399</v>
      </c>
    </row>
    <row r="22" spans="4:13" x14ac:dyDescent="0.25">
      <c r="D22" s="1">
        <v>6.6058788888888813</v>
      </c>
      <c r="E22" s="1">
        <v>-22.4598072727273</v>
      </c>
      <c r="F22" s="1">
        <v>-32.286155999999998</v>
      </c>
      <c r="G22" s="1">
        <v>-35.367983512930998</v>
      </c>
      <c r="J22" s="1">
        <v>-8.374878333333335</v>
      </c>
      <c r="K22" s="1">
        <v>-21.244666759259299</v>
      </c>
      <c r="L22" s="1">
        <v>-26.0978377666667</v>
      </c>
      <c r="M22" s="1">
        <v>-25.861357380952398</v>
      </c>
    </row>
    <row r="23" spans="4:13" x14ac:dyDescent="0.25">
      <c r="D23" s="1">
        <v>6.8182716666666465</v>
      </c>
      <c r="E23" s="1">
        <v>-22.3247137142857</v>
      </c>
      <c r="F23" s="1">
        <v>-31.836301333333299</v>
      </c>
      <c r="G23" s="1">
        <v>-34.264872222222202</v>
      </c>
      <c r="J23" s="1">
        <v>-8.2040095555043813</v>
      </c>
      <c r="K23" s="1">
        <v>-21.009700804953599</v>
      </c>
      <c r="L23" s="1">
        <v>-25.858417771455699</v>
      </c>
      <c r="M23" s="1">
        <v>-24.814760881481401</v>
      </c>
    </row>
    <row r="24" spans="4:13" x14ac:dyDescent="0.25">
      <c r="D24" s="1">
        <v>6.9308499999999924</v>
      </c>
      <c r="E24" s="1">
        <v>-22.111479166666701</v>
      </c>
      <c r="F24" s="1">
        <v>-31.817259499999999</v>
      </c>
      <c r="G24" s="1">
        <v>-32.177422738095203</v>
      </c>
      <c r="J24" s="1">
        <v>-6.4705472619047608</v>
      </c>
      <c r="K24" s="1">
        <v>-20.883078333333302</v>
      </c>
      <c r="L24" s="1">
        <v>-25.584257533783799</v>
      </c>
      <c r="M24" s="1">
        <v>-24.7523298571429</v>
      </c>
    </row>
    <row r="25" spans="4:13" x14ac:dyDescent="0.25">
      <c r="D25" s="1">
        <v>7.0192816666666644</v>
      </c>
      <c r="E25" s="1">
        <v>-21.838233888888901</v>
      </c>
      <c r="F25" s="1">
        <v>-31.777580666666601</v>
      </c>
      <c r="G25" s="1">
        <v>-31.7937266666667</v>
      </c>
      <c r="J25" s="1">
        <v>-6.2576393783783786</v>
      </c>
      <c r="K25" s="1">
        <v>-19.784161685714299</v>
      </c>
      <c r="L25" s="1">
        <v>-25.330855675287399</v>
      </c>
      <c r="M25" s="1">
        <v>-24.179797974137902</v>
      </c>
    </row>
    <row r="26" spans="4:13" x14ac:dyDescent="0.25">
      <c r="D26" s="1">
        <v>7.2946057142856731</v>
      </c>
      <c r="E26" s="1">
        <v>-21.676742307692301</v>
      </c>
      <c r="F26" s="1">
        <v>-31.036291602564098</v>
      </c>
      <c r="G26" s="1">
        <v>-30.8009993421053</v>
      </c>
      <c r="J26" s="1">
        <v>3.2699095989974971</v>
      </c>
      <c r="K26" s="1">
        <v>-19.498291363636401</v>
      </c>
      <c r="L26" s="1">
        <v>-25.0673382121212</v>
      </c>
      <c r="M26" s="1">
        <v>-23.975906818181802</v>
      </c>
    </row>
    <row r="27" spans="4:13" x14ac:dyDescent="0.25">
      <c r="D27" s="1">
        <v>7.4238472499999943</v>
      </c>
      <c r="E27" s="1">
        <v>-20.824546388888901</v>
      </c>
      <c r="F27" s="1">
        <v>-30.6272734705883</v>
      </c>
      <c r="G27" s="1">
        <v>-29.403202222222198</v>
      </c>
      <c r="J27" s="1">
        <v>4.0386089999999975</v>
      </c>
      <c r="K27" s="1">
        <v>-19.423676749999998</v>
      </c>
      <c r="L27" s="1">
        <v>-24.846918433515501</v>
      </c>
      <c r="M27" s="1">
        <v>-23.890587934782602</v>
      </c>
    </row>
    <row r="28" spans="4:13" x14ac:dyDescent="0.25">
      <c r="D28" s="1">
        <v>7.6763877272727399</v>
      </c>
      <c r="E28" s="1">
        <v>-20.704859642857102</v>
      </c>
      <c r="F28" s="1">
        <v>-29.9893501612904</v>
      </c>
      <c r="G28" s="1">
        <v>-28.819171666666701</v>
      </c>
      <c r="J28" s="1">
        <v>6.7057613644859941</v>
      </c>
      <c r="K28" s="1">
        <v>-18.206396102564099</v>
      </c>
      <c r="L28" s="1">
        <v>-24.5719810526316</v>
      </c>
      <c r="M28" s="1">
        <v>-23.674392190476201</v>
      </c>
    </row>
    <row r="29" spans="4:13" x14ac:dyDescent="0.25">
      <c r="D29" s="1">
        <v>7.7364741666666603</v>
      </c>
      <c r="E29" s="1">
        <v>-20.573781666666701</v>
      </c>
      <c r="F29" s="1">
        <v>-27.953322333333301</v>
      </c>
      <c r="G29" s="1">
        <v>-28.761465714285698</v>
      </c>
      <c r="J29" s="1">
        <v>7.5281768149038459</v>
      </c>
      <c r="K29" s="1">
        <v>-18.153137619047602</v>
      </c>
      <c r="L29" s="1">
        <v>-24.0510371111111</v>
      </c>
      <c r="M29" s="1">
        <v>-23.508943516483502</v>
      </c>
    </row>
    <row r="30" spans="4:13" x14ac:dyDescent="0.25">
      <c r="D30" s="1">
        <v>7.7401120000000105</v>
      </c>
      <c r="E30" s="1">
        <v>-20.160910000000001</v>
      </c>
      <c r="F30" s="1">
        <v>-27.700469701863401</v>
      </c>
      <c r="G30" s="1">
        <v>-26.528889166666701</v>
      </c>
      <c r="J30" s="1">
        <v>7.8010050909090971</v>
      </c>
      <c r="K30" s="1">
        <v>-17.830992599999998</v>
      </c>
      <c r="L30" s="1">
        <v>-23.578075076400701</v>
      </c>
      <c r="M30" s="1">
        <v>-23.184010000000001</v>
      </c>
    </row>
    <row r="31" spans="4:13" x14ac:dyDescent="0.25">
      <c r="D31" s="1">
        <v>7.8371778947368398</v>
      </c>
      <c r="E31" s="1">
        <v>-19.738861333333301</v>
      </c>
      <c r="F31" s="1">
        <v>-26.095933250000002</v>
      </c>
      <c r="G31" s="1">
        <v>-26.418946140350901</v>
      </c>
      <c r="J31" s="1">
        <v>9.5400869841269813</v>
      </c>
      <c r="K31" s="1">
        <v>-17.697321085972799</v>
      </c>
      <c r="L31" s="1">
        <v>-23.4785609326625</v>
      </c>
      <c r="M31" s="1">
        <v>-22.695191428571398</v>
      </c>
    </row>
    <row r="32" spans="4:13" x14ac:dyDescent="0.25">
      <c r="D32" s="1">
        <v>7.9609432323233023</v>
      </c>
      <c r="E32" s="1">
        <v>-19.194240571428601</v>
      </c>
      <c r="F32" s="1">
        <v>-25.519676428571401</v>
      </c>
      <c r="G32" s="1">
        <v>-26.373492916666699</v>
      </c>
      <c r="J32" s="1">
        <v>9.9101919285714253</v>
      </c>
      <c r="K32" s="1">
        <v>-17.600700393120398</v>
      </c>
      <c r="L32" s="1">
        <v>-23.182696637930999</v>
      </c>
      <c r="M32" s="1">
        <v>-21.863034159291999</v>
      </c>
    </row>
    <row r="33" spans="4:13" x14ac:dyDescent="0.25">
      <c r="D33" s="1">
        <v>8.0727600000000166</v>
      </c>
      <c r="E33" s="1">
        <v>-18.7005036904762</v>
      </c>
      <c r="F33" s="1">
        <v>-25.494769999999999</v>
      </c>
      <c r="G33" s="1">
        <v>-26.319669971509999</v>
      </c>
      <c r="J33" s="1">
        <v>10.037966666666666</v>
      </c>
      <c r="K33" s="1">
        <v>-16.9075237969925</v>
      </c>
      <c r="L33" s="1">
        <v>-22.4809547794118</v>
      </c>
      <c r="M33" s="1">
        <v>-21.690349375</v>
      </c>
    </row>
    <row r="34" spans="4:13" x14ac:dyDescent="0.25">
      <c r="D34" s="1">
        <v>8.0818550000000045</v>
      </c>
      <c r="E34" s="1">
        <v>-17.295943636363599</v>
      </c>
      <c r="F34" s="1">
        <v>-25.071986730769201</v>
      </c>
      <c r="G34" s="1">
        <v>-25.705413243727499</v>
      </c>
      <c r="J34" s="1">
        <v>11.538245444444446</v>
      </c>
      <c r="K34" s="1">
        <v>-16.807072083333299</v>
      </c>
      <c r="L34" s="1">
        <v>-22.359933833333301</v>
      </c>
      <c r="M34" s="1">
        <v>-20.592115459183699</v>
      </c>
    </row>
    <row r="35" spans="4:13" x14ac:dyDescent="0.25">
      <c r="D35" s="1">
        <v>8.2302474545454629</v>
      </c>
      <c r="E35" s="1">
        <v>-16.668287727272698</v>
      </c>
      <c r="F35" s="1">
        <v>-23.854212051282101</v>
      </c>
      <c r="G35" s="1">
        <v>-25.425340873015902</v>
      </c>
      <c r="J35" s="1">
        <v>12.03124366776316</v>
      </c>
      <c r="K35" s="1">
        <v>-16.429677107843101</v>
      </c>
      <c r="L35" s="1">
        <v>-21.798177453703701</v>
      </c>
      <c r="M35" s="1">
        <v>-20.003202118055501</v>
      </c>
    </row>
    <row r="36" spans="4:13" x14ac:dyDescent="0.25">
      <c r="D36" s="1">
        <v>8.2673350000000028</v>
      </c>
      <c r="E36" s="1">
        <v>-16.656771666666799</v>
      </c>
      <c r="F36" s="1">
        <v>-23.198882999999999</v>
      </c>
      <c r="G36" s="1">
        <v>-25.211551607142901</v>
      </c>
      <c r="J36" s="1">
        <v>12.138599666666702</v>
      </c>
      <c r="K36" s="1">
        <v>-16.296631304347802</v>
      </c>
      <c r="L36" s="1">
        <v>-21.720265666666698</v>
      </c>
      <c r="M36" s="1">
        <v>-19.867496542721501</v>
      </c>
    </row>
    <row r="37" spans="4:13" x14ac:dyDescent="0.25">
      <c r="D37" s="1">
        <v>8.4966706862745092</v>
      </c>
      <c r="E37" s="1">
        <v>-16.285275923076899</v>
      </c>
      <c r="F37" s="1">
        <v>-23.181539692307702</v>
      </c>
      <c r="G37" s="1">
        <v>-23.905564999999999</v>
      </c>
      <c r="J37" s="1">
        <v>13.579688296296297</v>
      </c>
      <c r="K37" s="1">
        <v>-16.2824942666666</v>
      </c>
      <c r="L37" s="1">
        <v>-21.568726000000002</v>
      </c>
      <c r="M37" s="1">
        <v>-19.2428878475936</v>
      </c>
    </row>
    <row r="38" spans="4:13" x14ac:dyDescent="0.25">
      <c r="D38" s="1">
        <v>8.5840293333333477</v>
      </c>
      <c r="E38" s="1">
        <v>-16.193416153846101</v>
      </c>
      <c r="F38" s="1">
        <v>-21.994114952380901</v>
      </c>
      <c r="G38" s="1">
        <v>-23.900281742424198</v>
      </c>
      <c r="J38" s="1">
        <v>14.807744064171139</v>
      </c>
      <c r="K38" s="1">
        <v>-15.5931366428571</v>
      </c>
      <c r="L38" s="1">
        <v>-20.7520333490566</v>
      </c>
      <c r="M38" s="1">
        <v>-18.297725844155899</v>
      </c>
    </row>
    <row r="39" spans="4:13" x14ac:dyDescent="0.25">
      <c r="D39" s="1">
        <v>8.611818333333332</v>
      </c>
      <c r="E39" s="1">
        <v>-16.138076666666699</v>
      </c>
      <c r="F39" s="1">
        <v>-21.957507499999998</v>
      </c>
      <c r="G39" s="1">
        <v>-23.841998888888899</v>
      </c>
      <c r="J39" s="1">
        <v>14.929032661290325</v>
      </c>
      <c r="K39" s="1">
        <v>-15.1341848809524</v>
      </c>
      <c r="L39" s="1">
        <v>-20.559040222222201</v>
      </c>
      <c r="M39" s="1">
        <v>-18.171069657594401</v>
      </c>
    </row>
    <row r="40" spans="4:13" x14ac:dyDescent="0.25">
      <c r="D40" s="1">
        <v>8.6485550000000018</v>
      </c>
      <c r="E40" s="1">
        <v>-16.073910000000001</v>
      </c>
      <c r="F40" s="1">
        <v>-21.625934999999998</v>
      </c>
      <c r="G40" s="1">
        <v>-23.080825555555599</v>
      </c>
      <c r="J40" s="1">
        <v>15.209856590909084</v>
      </c>
      <c r="K40" s="1">
        <v>-14.955352014925399</v>
      </c>
      <c r="L40" s="1">
        <v>-20.108427500000001</v>
      </c>
      <c r="M40" s="1">
        <v>-18.095522475524501</v>
      </c>
    </row>
    <row r="41" spans="4:13" x14ac:dyDescent="0.25">
      <c r="D41" s="1">
        <v>8.8597033333330018</v>
      </c>
      <c r="E41" s="1">
        <v>-16.0254954285714</v>
      </c>
      <c r="F41" s="1">
        <v>-21.000839285714299</v>
      </c>
      <c r="G41" s="1">
        <v>-22.781878750000001</v>
      </c>
      <c r="J41" s="1">
        <v>15.44189523809527</v>
      </c>
      <c r="K41" s="1">
        <v>-14.872615714285701</v>
      </c>
      <c r="L41" s="1">
        <v>-20.020478749999999</v>
      </c>
      <c r="M41" s="1">
        <v>-17.991794722222199</v>
      </c>
    </row>
    <row r="42" spans="4:13" x14ac:dyDescent="0.25">
      <c r="D42" s="1">
        <v>8.9166574999999852</v>
      </c>
      <c r="E42" s="1">
        <v>-15.887116071428601</v>
      </c>
      <c r="F42" s="1">
        <v>-20.671897872807001</v>
      </c>
      <c r="G42" s="1">
        <v>-22.712531367211099</v>
      </c>
      <c r="J42" s="1">
        <v>16.173647549019613</v>
      </c>
      <c r="K42" s="1">
        <v>-14.269053217821799</v>
      </c>
      <c r="L42" s="1">
        <v>-20.019878725490202</v>
      </c>
      <c r="M42" s="1">
        <v>-16.689837200956902</v>
      </c>
    </row>
    <row r="43" spans="4:13" x14ac:dyDescent="0.25">
      <c r="D43" s="1">
        <v>9.2212487500000009</v>
      </c>
      <c r="E43" s="1">
        <v>-15.8101988636363</v>
      </c>
      <c r="F43" s="1">
        <v>-20.522205882352999</v>
      </c>
      <c r="G43" s="1">
        <v>-22.59154625</v>
      </c>
      <c r="J43" s="1">
        <v>16.394712954856363</v>
      </c>
      <c r="K43" s="1">
        <v>-13.7473025</v>
      </c>
      <c r="L43" s="1">
        <v>-19.8851050328947</v>
      </c>
      <c r="M43" s="1">
        <v>-16.5657517241379</v>
      </c>
    </row>
    <row r="44" spans="4:13" x14ac:dyDescent="0.25">
      <c r="D44" s="1">
        <v>9.269092727273005</v>
      </c>
      <c r="E44" s="1">
        <v>-15.3235053535353</v>
      </c>
      <c r="F44" s="1">
        <v>-19.485537647058798</v>
      </c>
      <c r="G44" s="1">
        <v>-21.532887500000001</v>
      </c>
      <c r="J44" s="1">
        <v>17.061601249999999</v>
      </c>
      <c r="K44" s="1">
        <v>-13.614703109243701</v>
      </c>
      <c r="L44" s="1">
        <v>-19.756656096969699</v>
      </c>
      <c r="M44" s="1">
        <v>-16.426397171717198</v>
      </c>
    </row>
    <row r="45" spans="4:13" x14ac:dyDescent="0.25">
      <c r="D45" s="1">
        <v>9.2802410000000002</v>
      </c>
      <c r="E45" s="1">
        <v>-15.181063</v>
      </c>
      <c r="F45" s="1">
        <v>-19.402031904761898</v>
      </c>
      <c r="G45" s="1">
        <v>-21.118520857142801</v>
      </c>
      <c r="J45" s="1">
        <v>19.528770779220704</v>
      </c>
      <c r="K45" s="1">
        <v>-13.290774180672299</v>
      </c>
      <c r="L45" s="1">
        <v>-19.5585873333333</v>
      </c>
      <c r="M45" s="1">
        <v>-16.243091671826601</v>
      </c>
    </row>
    <row r="46" spans="4:13" x14ac:dyDescent="0.25">
      <c r="D46" s="1">
        <v>9.2957224999999966</v>
      </c>
      <c r="E46" s="1">
        <v>-14.907582626262601</v>
      </c>
      <c r="F46" s="1">
        <v>-18.1621323376623</v>
      </c>
      <c r="G46" s="1">
        <v>-21.029725952381</v>
      </c>
      <c r="J46" s="1">
        <v>21.237919603174582</v>
      </c>
      <c r="K46" s="1">
        <v>-13.2806844444444</v>
      </c>
      <c r="L46" s="1">
        <v>-19.435012</v>
      </c>
      <c r="M46" s="1">
        <v>-16.107919373567601</v>
      </c>
    </row>
    <row r="47" spans="4:13" x14ac:dyDescent="0.25">
      <c r="D47" s="1">
        <v>9.5114207777777722</v>
      </c>
      <c r="E47" s="1">
        <v>-14.899623428571401</v>
      </c>
      <c r="F47" s="1">
        <v>-17.614602923816101</v>
      </c>
      <c r="G47" s="1">
        <v>-20.6798675524476</v>
      </c>
      <c r="J47" s="1">
        <v>31.380520637254932</v>
      </c>
      <c r="K47" s="1">
        <v>-12.923014984985</v>
      </c>
      <c r="L47" s="1">
        <v>-19.248202306079701</v>
      </c>
      <c r="M47" s="1">
        <v>-15.2932065714286</v>
      </c>
    </row>
    <row r="48" spans="4:13" x14ac:dyDescent="0.25">
      <c r="D48" s="1">
        <v>9.5577762500000034</v>
      </c>
      <c r="E48" s="1">
        <v>-14.7222475</v>
      </c>
      <c r="F48" s="1">
        <v>-17.461854500000001</v>
      </c>
      <c r="G48" s="1">
        <v>-20.356535995872001</v>
      </c>
      <c r="K48" s="1">
        <v>-12.589717978723399</v>
      </c>
      <c r="L48" s="1">
        <v>-19.231154166666698</v>
      </c>
      <c r="M48" s="1">
        <v>-15.130976714285699</v>
      </c>
    </row>
    <row r="49" spans="4:13" x14ac:dyDescent="0.25">
      <c r="D49" s="1">
        <v>9.6974640000000036</v>
      </c>
      <c r="E49" s="1">
        <v>-14.237346000000001</v>
      </c>
      <c r="F49" s="1">
        <v>-17.311546</v>
      </c>
      <c r="G49" s="1">
        <v>-19.1296802962963</v>
      </c>
      <c r="K49" s="1">
        <v>-12.3865489617486</v>
      </c>
      <c r="L49" s="1">
        <v>-19.208717714285701</v>
      </c>
      <c r="M49" s="1">
        <v>-14.774789404761901</v>
      </c>
    </row>
    <row r="50" spans="4:13" x14ac:dyDescent="0.25">
      <c r="D50" s="1">
        <v>9.7371221428571175</v>
      </c>
      <c r="E50" s="1">
        <v>-14.10108</v>
      </c>
      <c r="F50" s="1">
        <v>-16.943787499999999</v>
      </c>
      <c r="G50" s="1">
        <v>-19.062485857142899</v>
      </c>
      <c r="K50" s="1">
        <v>-12.231681902834</v>
      </c>
      <c r="L50" s="1">
        <v>-18.706242844827599</v>
      </c>
      <c r="M50" s="1">
        <v>-14.748088617647101</v>
      </c>
    </row>
    <row r="51" spans="4:13" x14ac:dyDescent="0.25">
      <c r="D51" s="1">
        <v>10.067478571428598</v>
      </c>
      <c r="E51" s="1">
        <v>-14.0595483333333</v>
      </c>
      <c r="F51" s="1">
        <v>-16.466356607142899</v>
      </c>
      <c r="G51" s="1">
        <v>-18.988968452380998</v>
      </c>
      <c r="K51" s="1">
        <v>-12.1522419230769</v>
      </c>
      <c r="L51" s="1">
        <v>-18.667520681318699</v>
      </c>
      <c r="M51" s="1">
        <v>-14.6982890549451</v>
      </c>
    </row>
    <row r="52" spans="4:13" x14ac:dyDescent="0.25">
      <c r="D52" s="1">
        <v>10.190161666666711</v>
      </c>
      <c r="E52" s="1">
        <v>-13.9296854166667</v>
      </c>
      <c r="F52" s="1">
        <v>-16.308167424242399</v>
      </c>
      <c r="G52" s="1">
        <v>-18.735886558823498</v>
      </c>
      <c r="K52" s="1">
        <v>-11.8646902857143</v>
      </c>
      <c r="L52" s="1">
        <v>-18.4811356752137</v>
      </c>
      <c r="M52" s="1">
        <v>-14.6167602727273</v>
      </c>
    </row>
    <row r="53" spans="4:13" x14ac:dyDescent="0.25">
      <c r="D53" s="1">
        <v>10.228610000000003</v>
      </c>
      <c r="E53" s="1">
        <v>-13.698148</v>
      </c>
      <c r="F53" s="1">
        <v>-16.296967179487201</v>
      </c>
      <c r="G53" s="1">
        <v>-17.800916000000001</v>
      </c>
      <c r="K53" s="1">
        <v>-11.599967162977901</v>
      </c>
      <c r="L53" s="1">
        <v>-18.254269929203499</v>
      </c>
      <c r="M53" s="1">
        <v>-14.6007815740741</v>
      </c>
    </row>
    <row r="54" spans="4:13" x14ac:dyDescent="0.25">
      <c r="D54" s="1">
        <v>10.268326111111115</v>
      </c>
      <c r="E54" s="1">
        <v>-13.58128</v>
      </c>
      <c r="F54" s="1">
        <v>-15.5085691666667</v>
      </c>
      <c r="G54" s="1">
        <v>-17.7060975980392</v>
      </c>
      <c r="K54" s="1">
        <v>-11.191664770114899</v>
      </c>
      <c r="L54" s="1">
        <v>-18.199876</v>
      </c>
      <c r="M54" s="1">
        <v>-14.5645393445122</v>
      </c>
    </row>
    <row r="55" spans="4:13" x14ac:dyDescent="0.25">
      <c r="D55" s="1">
        <v>10.354391904761997</v>
      </c>
      <c r="E55" s="1">
        <v>-13.2312319230769</v>
      </c>
      <c r="F55" s="1">
        <v>-14.802923850267399</v>
      </c>
      <c r="G55" s="1">
        <v>-17.292353931034398</v>
      </c>
      <c r="K55" s="1">
        <v>-10.960271428571399</v>
      </c>
      <c r="L55" s="1">
        <v>-18.080744274193599</v>
      </c>
      <c r="M55" s="1">
        <v>-14.171509142857101</v>
      </c>
    </row>
    <row r="56" spans="4:13" x14ac:dyDescent="0.25">
      <c r="D56" s="1">
        <v>10.358685000000008</v>
      </c>
      <c r="E56" s="1">
        <v>-13.1906053333333</v>
      </c>
      <c r="F56" s="1">
        <v>-14.721327499999999</v>
      </c>
      <c r="G56" s="1">
        <v>-17.111453181818302</v>
      </c>
      <c r="K56" s="1">
        <v>-10.919492059008199</v>
      </c>
      <c r="L56" s="1">
        <v>-18.001368888888901</v>
      </c>
      <c r="M56" s="1">
        <v>-13.9445141391941</v>
      </c>
    </row>
    <row r="57" spans="4:13" x14ac:dyDescent="0.25">
      <c r="D57" s="1">
        <v>10.363383333333331</v>
      </c>
      <c r="E57" s="1">
        <v>-13.0090183333333</v>
      </c>
      <c r="F57" s="1">
        <v>-14.3374257142857</v>
      </c>
      <c r="G57" s="1">
        <v>-16.636586350877199</v>
      </c>
      <c r="K57" s="1">
        <v>-10.901849153604999</v>
      </c>
      <c r="L57" s="1">
        <v>-17.956898981132099</v>
      </c>
      <c r="M57" s="1">
        <v>-13.391424516129</v>
      </c>
    </row>
    <row r="58" spans="4:13" x14ac:dyDescent="0.25">
      <c r="D58" s="1">
        <v>10.432040833333303</v>
      </c>
      <c r="E58" s="1">
        <v>-11.7317206666666</v>
      </c>
      <c r="F58" s="1">
        <v>-13.5210046666667</v>
      </c>
      <c r="G58" s="1">
        <v>-16.623085</v>
      </c>
      <c r="K58" s="1">
        <v>-10.8535976190476</v>
      </c>
      <c r="L58" s="1">
        <v>-17.924357543859699</v>
      </c>
      <c r="M58" s="1">
        <v>-13.2752440909091</v>
      </c>
    </row>
    <row r="59" spans="4:13" x14ac:dyDescent="0.25">
      <c r="D59" s="1">
        <v>10.597770000000011</v>
      </c>
      <c r="E59" s="1">
        <v>-11.7168275757576</v>
      </c>
      <c r="F59" s="1">
        <v>-13.2932222222222</v>
      </c>
      <c r="G59" s="1">
        <v>-16.231014999999999</v>
      </c>
      <c r="K59" s="1">
        <v>-10.8442332971015</v>
      </c>
      <c r="L59" s="1">
        <v>-17.390637999999999</v>
      </c>
      <c r="M59" s="1">
        <v>-13.1895344773519</v>
      </c>
    </row>
    <row r="60" spans="4:13" x14ac:dyDescent="0.25">
      <c r="D60" s="1">
        <v>10.646521666667013</v>
      </c>
      <c r="E60" s="1">
        <v>-11.695554545454501</v>
      </c>
      <c r="F60" s="1">
        <v>-13.1440947619048</v>
      </c>
      <c r="G60" s="1">
        <v>-16.057454857142901</v>
      </c>
      <c r="K60" s="1">
        <v>-10.571210772039599</v>
      </c>
      <c r="L60" s="1">
        <v>-17.372980833333301</v>
      </c>
      <c r="M60" s="1">
        <v>-13.1608378465562</v>
      </c>
    </row>
    <row r="61" spans="4:13" x14ac:dyDescent="0.25">
      <c r="D61" s="1">
        <v>10.686620000000005</v>
      </c>
      <c r="E61" s="1">
        <v>-11.504016666666701</v>
      </c>
      <c r="F61" s="1">
        <v>-12.945447165991901</v>
      </c>
      <c r="G61" s="1">
        <v>-15.668702966507199</v>
      </c>
      <c r="K61" s="1">
        <v>-10.1552565434783</v>
      </c>
      <c r="L61" s="1">
        <v>-17.179924099616802</v>
      </c>
      <c r="M61" s="1">
        <v>-13.1149157703081</v>
      </c>
    </row>
    <row r="62" spans="4:13" x14ac:dyDescent="0.25">
      <c r="D62" s="1">
        <v>10.738783999999995</v>
      </c>
      <c r="E62" s="1">
        <v>-11.4941525</v>
      </c>
      <c r="F62" s="1">
        <v>-12.93763</v>
      </c>
      <c r="G62" s="1">
        <v>-15.5712463</v>
      </c>
      <c r="K62" s="1">
        <v>-9.8835873160173193</v>
      </c>
      <c r="L62" s="1">
        <v>-17.044896243589701</v>
      </c>
      <c r="M62" s="1">
        <v>-12.666120538651301</v>
      </c>
    </row>
    <row r="63" spans="4:13" x14ac:dyDescent="0.25">
      <c r="D63" s="1">
        <v>10.770728928571003</v>
      </c>
      <c r="E63" s="1">
        <v>-11.2577156944444</v>
      </c>
      <c r="F63" s="1">
        <v>-12.8684071052632</v>
      </c>
      <c r="G63" s="1">
        <v>-15.3277572268908</v>
      </c>
      <c r="K63" s="1">
        <v>-8.9828990740740693</v>
      </c>
      <c r="L63" s="1">
        <v>-16.758109523809502</v>
      </c>
      <c r="M63" s="1">
        <v>-12.436421274509801</v>
      </c>
    </row>
    <row r="64" spans="4:13" x14ac:dyDescent="0.25">
      <c r="D64" s="1">
        <v>10.794402235294058</v>
      </c>
      <c r="E64" s="1">
        <v>-11.0979333333333</v>
      </c>
      <c r="F64" s="1">
        <v>-12.8531075</v>
      </c>
      <c r="G64" s="1">
        <v>-15.024763169129701</v>
      </c>
      <c r="K64" s="1">
        <v>-8.5193665000000003</v>
      </c>
      <c r="L64" s="1">
        <v>-16.715262755102</v>
      </c>
      <c r="M64" s="1">
        <v>-12.361981354838701</v>
      </c>
    </row>
    <row r="65" spans="4:13" x14ac:dyDescent="0.25">
      <c r="D65" s="1">
        <v>10.811175952380999</v>
      </c>
      <c r="E65" s="1">
        <v>-10.9354379166667</v>
      </c>
      <c r="F65" s="1">
        <v>-12.6767741666667</v>
      </c>
      <c r="G65" s="1">
        <v>-14.822622808857799</v>
      </c>
      <c r="K65" s="1">
        <v>-8.4845398784194597</v>
      </c>
      <c r="L65" s="1">
        <v>-16.6578688477952</v>
      </c>
      <c r="M65" s="1">
        <v>-12.2765526696833</v>
      </c>
    </row>
    <row r="66" spans="4:13" x14ac:dyDescent="0.25">
      <c r="D66" s="1">
        <v>11.139823333333325</v>
      </c>
      <c r="E66" s="1">
        <v>-10.779487833333301</v>
      </c>
      <c r="F66" s="1">
        <v>-12.64981875</v>
      </c>
      <c r="G66" s="1">
        <v>-14.583539117647099</v>
      </c>
      <c r="K66" s="1">
        <v>-7.6100750000000001</v>
      </c>
      <c r="L66" s="1">
        <v>-16.449099935897401</v>
      </c>
      <c r="M66" s="1">
        <v>-12.2464953125</v>
      </c>
    </row>
    <row r="67" spans="4:13" x14ac:dyDescent="0.25">
      <c r="D67" s="1">
        <v>11.167523999999986</v>
      </c>
      <c r="E67" s="1">
        <v>-10.6719629304029</v>
      </c>
      <c r="F67" s="1">
        <v>-12.40547875</v>
      </c>
      <c r="G67" s="1">
        <v>-14.2591840454545</v>
      </c>
      <c r="K67" s="1">
        <v>-7.12776649122807</v>
      </c>
      <c r="L67" s="1">
        <v>-16.351135588235302</v>
      </c>
      <c r="M67" s="1">
        <v>-12.030633797101499</v>
      </c>
    </row>
    <row r="68" spans="4:13" x14ac:dyDescent="0.25">
      <c r="D68" s="1">
        <v>11.258608411764705</v>
      </c>
      <c r="E68" s="1">
        <v>-10.1803116260163</v>
      </c>
      <c r="F68" s="1">
        <v>-12.3369153333333</v>
      </c>
      <c r="G68" s="1">
        <v>-14.1352705833333</v>
      </c>
      <c r="K68" s="1">
        <v>-7.0483676363636398</v>
      </c>
      <c r="L68" s="1">
        <v>-16.307592657342699</v>
      </c>
      <c r="M68" s="1">
        <v>-11.735138157142901</v>
      </c>
    </row>
    <row r="69" spans="4:13" x14ac:dyDescent="0.25">
      <c r="D69" s="1">
        <v>11.320826666666562</v>
      </c>
      <c r="E69" s="1">
        <v>-10.030447333333299</v>
      </c>
      <c r="F69" s="1">
        <v>-12.3047585833333</v>
      </c>
      <c r="G69" s="1">
        <v>-13.7383034902597</v>
      </c>
      <c r="K69" s="1">
        <v>-6.8567859523809602</v>
      </c>
      <c r="L69" s="1">
        <v>-15.500978893319999</v>
      </c>
      <c r="M69" s="1">
        <v>-11.632859267532501</v>
      </c>
    </row>
    <row r="70" spans="4:13" x14ac:dyDescent="0.25">
      <c r="D70" s="1">
        <v>11.32959249999999</v>
      </c>
      <c r="E70" s="1">
        <v>-9.7582719047618998</v>
      </c>
      <c r="F70" s="1">
        <v>-11.7570033333333</v>
      </c>
      <c r="G70" s="1">
        <v>-13.612920903361299</v>
      </c>
      <c r="K70" s="1">
        <v>-6.8527309941520498</v>
      </c>
      <c r="L70" s="1">
        <v>-15.0183100246366</v>
      </c>
      <c r="M70" s="1">
        <v>-11.295495119047599</v>
      </c>
    </row>
    <row r="71" spans="4:13" x14ac:dyDescent="0.25">
      <c r="D71" s="1">
        <v>11.351029235294099</v>
      </c>
      <c r="E71" s="1">
        <v>-9.5749638095238208</v>
      </c>
      <c r="F71" s="1">
        <v>-11.6179583088235</v>
      </c>
      <c r="G71" s="1">
        <v>-13.2475134175824</v>
      </c>
      <c r="K71" s="1">
        <v>-6.81636362745098</v>
      </c>
      <c r="L71" s="1">
        <v>-14.5844927777778</v>
      </c>
      <c r="M71" s="1">
        <v>-11.2066260511364</v>
      </c>
    </row>
    <row r="72" spans="4:13" x14ac:dyDescent="0.25">
      <c r="D72" s="1">
        <v>11.413562500000001</v>
      </c>
      <c r="E72" s="1">
        <v>-9.1104114673913408</v>
      </c>
      <c r="F72" s="1">
        <v>-11.478493</v>
      </c>
      <c r="G72" s="1">
        <v>-12.996112857142901</v>
      </c>
      <c r="K72" s="1">
        <v>-6.5528204545454498</v>
      </c>
      <c r="L72" s="1">
        <v>-14.4281575333333</v>
      </c>
      <c r="M72" s="1">
        <v>-11.163117180028101</v>
      </c>
    </row>
    <row r="73" spans="4:13" x14ac:dyDescent="0.25">
      <c r="D73" s="1">
        <v>11.531988214285697</v>
      </c>
      <c r="E73" s="1">
        <v>-9.0578878571428696</v>
      </c>
      <c r="F73" s="1">
        <v>-10.889873818181799</v>
      </c>
      <c r="G73" s="1">
        <v>-12.0652147619048</v>
      </c>
      <c r="K73" s="1">
        <v>5.2574079999999999</v>
      </c>
      <c r="L73" s="1">
        <v>-14.0901988612836</v>
      </c>
      <c r="M73" s="1">
        <v>-11.062404285714299</v>
      </c>
    </row>
    <row r="74" spans="4:13" x14ac:dyDescent="0.25">
      <c r="D74" s="1">
        <v>11.634567272727296</v>
      </c>
      <c r="E74" s="1">
        <v>-8.6319233333333099</v>
      </c>
      <c r="F74" s="1">
        <v>-10.762619053030299</v>
      </c>
      <c r="G74" s="1">
        <v>-11.844642638888899</v>
      </c>
      <c r="K74" s="1">
        <v>5.7235888888888899</v>
      </c>
      <c r="L74" s="1">
        <v>-14.0197348484848</v>
      </c>
      <c r="M74" s="1">
        <v>-11.0360043809524</v>
      </c>
    </row>
    <row r="75" spans="4:13" x14ac:dyDescent="0.25">
      <c r="D75" s="1">
        <v>11.657578333333348</v>
      </c>
      <c r="E75" s="1">
        <v>-8.3339095833333001</v>
      </c>
      <c r="F75" s="1">
        <v>-10.4015020614035</v>
      </c>
      <c r="G75" s="1">
        <v>-11.779638437499999</v>
      </c>
      <c r="K75" s="1">
        <v>5.8499504545454499</v>
      </c>
      <c r="L75" s="1">
        <v>-13.9800645897436</v>
      </c>
      <c r="M75" s="1">
        <v>-10.8298841062802</v>
      </c>
    </row>
    <row r="76" spans="4:13" x14ac:dyDescent="0.25">
      <c r="D76" s="1">
        <v>11.685876333332999</v>
      </c>
      <c r="E76" s="1">
        <v>-8.1382524999999895</v>
      </c>
      <c r="F76" s="1">
        <v>-10.116003272727299</v>
      </c>
      <c r="G76" s="1">
        <v>-11.3514416666667</v>
      </c>
      <c r="K76" s="1">
        <v>6.18797710526316</v>
      </c>
      <c r="L76" s="1">
        <v>-13.8533766081871</v>
      </c>
      <c r="M76" s="1">
        <v>-10.5747473326572</v>
      </c>
    </row>
    <row r="77" spans="4:13" x14ac:dyDescent="0.25">
      <c r="D77" s="1">
        <v>11.705386980392124</v>
      </c>
      <c r="E77" s="1">
        <v>-7.9445500000000102</v>
      </c>
      <c r="F77" s="1">
        <v>-9.9849360606060706</v>
      </c>
      <c r="G77" s="1">
        <v>-11.255794444444399</v>
      </c>
      <c r="K77" s="1">
        <v>7.4930716815920304</v>
      </c>
      <c r="L77" s="1">
        <v>-13.726783454301099</v>
      </c>
      <c r="M77" s="1">
        <v>-10.154770672268899</v>
      </c>
    </row>
    <row r="78" spans="4:13" x14ac:dyDescent="0.25">
      <c r="D78" s="1">
        <v>11.726721500000011</v>
      </c>
      <c r="E78" s="1">
        <v>-7.8610646428571398</v>
      </c>
      <c r="F78" s="1">
        <v>-9.6685223931624193</v>
      </c>
      <c r="G78" s="1">
        <v>-10.9704903179056</v>
      </c>
      <c r="K78" s="1">
        <v>7.6849200480192401</v>
      </c>
      <c r="L78" s="1">
        <v>-13.676657850241501</v>
      </c>
      <c r="M78" s="1">
        <v>-10.114439875</v>
      </c>
    </row>
    <row r="79" spans="4:13" x14ac:dyDescent="0.25">
      <c r="D79" s="1">
        <v>11.730748888888854</v>
      </c>
      <c r="E79" s="1">
        <v>-7.01953357142858</v>
      </c>
      <c r="F79" s="1">
        <v>-9.6294718333332998</v>
      </c>
      <c r="G79" s="1">
        <v>-10.530862937062899</v>
      </c>
      <c r="K79" s="1">
        <v>8.2976471088435098</v>
      </c>
      <c r="L79" s="1">
        <v>-13.565853142857099</v>
      </c>
      <c r="M79" s="1">
        <v>-9.95551225</v>
      </c>
    </row>
    <row r="80" spans="4:13" x14ac:dyDescent="0.25">
      <c r="D80" s="1">
        <v>11.830940808823556</v>
      </c>
      <c r="E80" s="1">
        <v>-6.3660795714285596</v>
      </c>
      <c r="F80" s="1">
        <v>-9.4989878571428505</v>
      </c>
      <c r="G80" s="1">
        <v>-10.4523724780701</v>
      </c>
      <c r="K80" s="1">
        <v>8.6308826373626406</v>
      </c>
      <c r="L80" s="1">
        <v>-13.503850206896599</v>
      </c>
      <c r="M80" s="1">
        <v>-9.9110554760031402</v>
      </c>
    </row>
    <row r="81" spans="4:13" x14ac:dyDescent="0.25">
      <c r="D81" s="1">
        <v>11.980964545454526</v>
      </c>
      <c r="E81" s="1">
        <v>-6.35935583333334</v>
      </c>
      <c r="F81" s="1">
        <v>-9.0333950000000094</v>
      </c>
      <c r="G81" s="1">
        <v>-10.188638166666699</v>
      </c>
      <c r="K81" s="1">
        <v>8.7302135745614091</v>
      </c>
      <c r="L81" s="1">
        <v>-13.1740965287356</v>
      </c>
      <c r="M81" s="1">
        <v>-9.8351109026369095</v>
      </c>
    </row>
    <row r="82" spans="4:13" x14ac:dyDescent="0.25">
      <c r="D82" s="1">
        <v>11.988239285714002</v>
      </c>
      <c r="E82" s="1">
        <v>3.5209304597701099</v>
      </c>
      <c r="F82" s="1">
        <v>-8.7100575000000102</v>
      </c>
      <c r="G82" s="1">
        <v>-9.4726427777777804</v>
      </c>
      <c r="K82" s="1">
        <v>9.2675063636363593</v>
      </c>
      <c r="L82" s="1">
        <v>-12.84029125</v>
      </c>
      <c r="M82" s="1">
        <v>-9.6718709259259299</v>
      </c>
    </row>
    <row r="83" spans="4:13" x14ac:dyDescent="0.25">
      <c r="D83" s="1">
        <v>12.146039999999999</v>
      </c>
      <c r="E83" s="1">
        <v>5.2165845714285703</v>
      </c>
      <c r="F83" s="1">
        <v>-8.4769538658536607</v>
      </c>
      <c r="G83" s="1">
        <v>-8.9326507833333295</v>
      </c>
      <c r="K83" s="1">
        <v>9.3041362857142893</v>
      </c>
      <c r="L83" s="1">
        <v>-12.540094658119701</v>
      </c>
      <c r="M83" s="1">
        <v>-9.4596345535714299</v>
      </c>
    </row>
    <row r="84" spans="4:13" x14ac:dyDescent="0.25">
      <c r="D84" s="1">
        <v>12.152175999999983</v>
      </c>
      <c r="E84" s="1">
        <v>5.3444506923076798</v>
      </c>
      <c r="F84" s="1">
        <v>-8.3302537500000007</v>
      </c>
      <c r="G84" s="1">
        <v>-8.5341083625730896</v>
      </c>
      <c r="K84" s="1">
        <v>9.6045293333333408</v>
      </c>
      <c r="L84" s="1">
        <v>-12.206937598684201</v>
      </c>
      <c r="M84" s="1">
        <v>-9.2545435583413802</v>
      </c>
    </row>
    <row r="85" spans="4:13" x14ac:dyDescent="0.25">
      <c r="D85" s="1">
        <v>12.236914166666693</v>
      </c>
      <c r="E85" s="1">
        <v>5.6552879999999996</v>
      </c>
      <c r="F85" s="1">
        <v>-8.0093666666666703</v>
      </c>
      <c r="G85" s="1">
        <v>-8.1622940555555399</v>
      </c>
      <c r="K85" s="1">
        <v>9.7122832971014503</v>
      </c>
      <c r="L85" s="1">
        <v>-12.115533888888899</v>
      </c>
      <c r="M85" s="1">
        <v>-9.1765669660459892</v>
      </c>
    </row>
    <row r="86" spans="4:13" x14ac:dyDescent="0.25">
      <c r="D86" s="1">
        <v>12.29748944444448</v>
      </c>
      <c r="E86" s="1">
        <v>5.69366742690063</v>
      </c>
      <c r="F86" s="1">
        <v>-7.0852449999999996</v>
      </c>
      <c r="G86" s="1">
        <v>-7.7580742045454603</v>
      </c>
      <c r="K86" s="1">
        <v>9.7170098029556602</v>
      </c>
      <c r="L86" s="1">
        <v>-11.8010341497976</v>
      </c>
      <c r="M86" s="1">
        <v>-8.97062791666667</v>
      </c>
    </row>
    <row r="87" spans="4:13" x14ac:dyDescent="0.25">
      <c r="D87" s="1">
        <v>12.318529333332975</v>
      </c>
      <c r="E87" s="1">
        <v>5.9712995000000104</v>
      </c>
      <c r="F87" s="1">
        <v>-6.8301540909091196</v>
      </c>
      <c r="G87" s="1">
        <v>-7.54040458333332</v>
      </c>
      <c r="K87" s="1">
        <v>9.9357877777777794</v>
      </c>
      <c r="L87" s="1">
        <v>-11.7842506837607</v>
      </c>
      <c r="M87" s="1">
        <v>-8.8716988392857203</v>
      </c>
    </row>
    <row r="88" spans="4:13" x14ac:dyDescent="0.25">
      <c r="D88" s="1">
        <v>12.377083555555544</v>
      </c>
      <c r="E88" s="1">
        <v>6.07606333333334</v>
      </c>
      <c r="F88" s="1">
        <v>-6.6249404201680697</v>
      </c>
      <c r="G88" s="1">
        <v>-6.5689783619047999</v>
      </c>
      <c r="K88" s="1">
        <v>9.9983029166666704</v>
      </c>
      <c r="L88" s="1">
        <v>-11.7593004977376</v>
      </c>
      <c r="M88" s="1">
        <v>-8.7906959931506901</v>
      </c>
    </row>
    <row r="89" spans="4:13" x14ac:dyDescent="0.25">
      <c r="D89" s="1">
        <v>12.377160622009697</v>
      </c>
      <c r="E89" s="1">
        <v>6.0830399999999996</v>
      </c>
      <c r="F89" s="1">
        <v>5.9223513461538202</v>
      </c>
      <c r="G89" s="1">
        <v>-4.8924490151515299</v>
      </c>
      <c r="K89" s="1">
        <v>10.0576476923077</v>
      </c>
      <c r="L89" s="1">
        <v>-11.708607034631999</v>
      </c>
      <c r="M89" s="1">
        <v>-8.7847439475409708</v>
      </c>
    </row>
    <row r="90" spans="4:13" x14ac:dyDescent="0.25">
      <c r="D90" s="1">
        <v>12.384591666666665</v>
      </c>
      <c r="E90" s="1">
        <v>6.0903080000000003</v>
      </c>
      <c r="F90" s="1">
        <v>7.01899783333333</v>
      </c>
      <c r="G90" s="1">
        <v>6.0398823913043298</v>
      </c>
      <c r="K90" s="1">
        <v>10.636209285714299</v>
      </c>
      <c r="L90" s="1">
        <v>-10.5144936363636</v>
      </c>
      <c r="M90" s="1">
        <v>-8.7067895535714293</v>
      </c>
    </row>
    <row r="91" spans="4:13" x14ac:dyDescent="0.25">
      <c r="D91" s="1">
        <v>12.394091333333332</v>
      </c>
      <c r="E91" s="1">
        <v>6.1139083333333399</v>
      </c>
      <c r="F91" s="1">
        <v>7.12001533333334</v>
      </c>
      <c r="G91" s="1">
        <v>6.5550812365591504</v>
      </c>
      <c r="K91" s="1">
        <v>11.030152560975599</v>
      </c>
      <c r="L91" s="1">
        <v>-10.4292229807692</v>
      </c>
      <c r="M91" s="1">
        <v>-8.6346056366459703</v>
      </c>
    </row>
    <row r="92" spans="4:13" x14ac:dyDescent="0.25">
      <c r="D92" s="1">
        <v>12.402756060606023</v>
      </c>
      <c r="E92" s="1">
        <v>6.3852566666666597</v>
      </c>
      <c r="F92" s="1">
        <v>7.1242124999999996</v>
      </c>
      <c r="G92" s="1">
        <v>6.92698821739131</v>
      </c>
      <c r="K92" s="1">
        <v>11.0429800915493</v>
      </c>
      <c r="L92" s="1">
        <v>-9.7474809722222204</v>
      </c>
      <c r="M92" s="1">
        <v>-6.8241843108504403</v>
      </c>
    </row>
    <row r="93" spans="4:13" x14ac:dyDescent="0.25">
      <c r="D93" s="1">
        <v>12.4123327717391</v>
      </c>
      <c r="E93" s="1">
        <v>6.7600565934065902</v>
      </c>
      <c r="F93" s="1">
        <v>7.8238321531100299</v>
      </c>
      <c r="G93" s="1">
        <v>7.4101588131609804</v>
      </c>
      <c r="K93" s="1">
        <v>11.144161</v>
      </c>
      <c r="L93" s="1">
        <v>-9.6107650000000007</v>
      </c>
      <c r="M93" s="1">
        <v>-5.0479041258969399</v>
      </c>
    </row>
    <row r="94" spans="4:13" x14ac:dyDescent="0.25">
      <c r="D94" s="1">
        <v>12.435227499999982</v>
      </c>
      <c r="E94" s="1">
        <v>7.0175033333333401</v>
      </c>
      <c r="F94" s="1">
        <v>8.1429523272727309</v>
      </c>
      <c r="G94" s="1">
        <v>7.8809100000000001</v>
      </c>
      <c r="K94" s="1">
        <v>11.501955333333299</v>
      </c>
      <c r="L94" s="1">
        <v>-9.5803601298701295</v>
      </c>
      <c r="M94" s="1">
        <v>5.0454706528417796</v>
      </c>
    </row>
    <row r="95" spans="4:13" x14ac:dyDescent="0.25">
      <c r="D95" s="1">
        <v>12.461002499999999</v>
      </c>
      <c r="E95" s="1">
        <v>7.02218105263157</v>
      </c>
      <c r="F95" s="1">
        <v>8.4713448739495796</v>
      </c>
      <c r="G95" s="1">
        <v>7.9542756216216297</v>
      </c>
      <c r="K95" s="1">
        <v>11.8388608015514</v>
      </c>
      <c r="L95" s="1">
        <v>-9.1968416666666695</v>
      </c>
      <c r="M95" s="1">
        <v>5.90232170995671</v>
      </c>
    </row>
    <row r="96" spans="4:13" x14ac:dyDescent="0.25">
      <c r="D96" s="1">
        <v>12.491721666667019</v>
      </c>
      <c r="E96" s="1">
        <v>7.6162372874493798</v>
      </c>
      <c r="F96" s="1">
        <v>8.8890352000000004</v>
      </c>
      <c r="G96" s="1">
        <v>8.2180742211538291</v>
      </c>
      <c r="K96" s="1">
        <v>12.253791874999999</v>
      </c>
      <c r="L96" s="1">
        <v>-8.8959334033613402</v>
      </c>
      <c r="M96" s="1">
        <v>7.3918189510489496</v>
      </c>
    </row>
    <row r="97" spans="4:13" x14ac:dyDescent="0.25">
      <c r="D97" s="1">
        <v>12.582249000000001</v>
      </c>
      <c r="E97" s="1">
        <v>7.6174033333333302</v>
      </c>
      <c r="F97" s="1">
        <v>8.8920315972221999</v>
      </c>
      <c r="G97" s="1">
        <v>8.4149960000000004</v>
      </c>
      <c r="K97" s="1">
        <v>12.323011632653101</v>
      </c>
      <c r="L97" s="1">
        <v>-8.06274703947369</v>
      </c>
      <c r="M97" s="1">
        <v>7.4865689285714296</v>
      </c>
    </row>
    <row r="98" spans="4:13" x14ac:dyDescent="0.25">
      <c r="D98" s="1">
        <v>12.584731111111125</v>
      </c>
      <c r="E98" s="1">
        <v>7.72517687500003</v>
      </c>
      <c r="F98" s="1">
        <v>8.9019425000000005</v>
      </c>
      <c r="G98" s="1">
        <v>8.5891228409090807</v>
      </c>
      <c r="K98" s="1">
        <v>12.4197338333333</v>
      </c>
      <c r="L98" s="1">
        <v>-7.2364723846153902</v>
      </c>
      <c r="M98" s="1">
        <v>7.5650348930481197</v>
      </c>
    </row>
    <row r="99" spans="4:13" x14ac:dyDescent="0.25">
      <c r="D99" s="1">
        <v>12.608689523809598</v>
      </c>
      <c r="E99" s="1">
        <v>7.8270383333333298</v>
      </c>
      <c r="F99" s="1">
        <v>8.9149036111111304</v>
      </c>
      <c r="G99" s="1">
        <v>8.6679992857142896</v>
      </c>
      <c r="K99" s="1">
        <v>12.644278999999999</v>
      </c>
      <c r="L99" s="1">
        <v>7.7802322156196899</v>
      </c>
      <c r="M99" s="1">
        <v>7.6722687259259299</v>
      </c>
    </row>
    <row r="100" spans="4:13" x14ac:dyDescent="0.25">
      <c r="D100" s="1">
        <v>12.690890129870134</v>
      </c>
      <c r="E100" s="1">
        <v>7.8321150000000097</v>
      </c>
      <c r="F100" s="1">
        <v>8.9267327631578901</v>
      </c>
      <c r="G100" s="1">
        <v>9.3366190000000007</v>
      </c>
      <c r="K100" s="1">
        <v>13.1717478054299</v>
      </c>
      <c r="L100" s="1">
        <v>9.4647721153846192</v>
      </c>
      <c r="M100" s="1">
        <v>8.4031465384615505</v>
      </c>
    </row>
    <row r="101" spans="4:13" x14ac:dyDescent="0.25">
      <c r="D101" s="1">
        <v>12.765942142857099</v>
      </c>
      <c r="E101" s="1">
        <v>7.8406937068965599</v>
      </c>
      <c r="F101" s="1">
        <v>8.9713513636363693</v>
      </c>
      <c r="G101" s="1">
        <v>9.4436851260504202</v>
      </c>
      <c r="K101" s="1">
        <v>13.217558458333301</v>
      </c>
      <c r="L101" s="1">
        <v>9.4980548987854299</v>
      </c>
      <c r="M101" s="1">
        <v>8.4147493185078908</v>
      </c>
    </row>
    <row r="102" spans="4:13" x14ac:dyDescent="0.25">
      <c r="D102" s="1">
        <v>12.85323166666663</v>
      </c>
      <c r="E102" s="1">
        <v>7.8732009999999999</v>
      </c>
      <c r="F102" s="1">
        <v>9.7197472413793005</v>
      </c>
      <c r="G102" s="1">
        <v>9.4831555197132609</v>
      </c>
      <c r="K102" s="1">
        <v>13.2806816666667</v>
      </c>
      <c r="L102" s="1">
        <v>10.034043121783901</v>
      </c>
      <c r="M102" s="1">
        <v>8.4396853594771297</v>
      </c>
    </row>
    <row r="103" spans="4:13" x14ac:dyDescent="0.25">
      <c r="D103" s="1">
        <v>12.86144888888893</v>
      </c>
      <c r="E103" s="1">
        <v>7.9296833333333403</v>
      </c>
      <c r="F103" s="1">
        <v>9.8577504545454602</v>
      </c>
      <c r="G103" s="1">
        <v>9.5585242142857005</v>
      </c>
      <c r="K103" s="1">
        <v>13.42960575</v>
      </c>
      <c r="L103" s="1">
        <v>10.3349613888889</v>
      </c>
      <c r="M103" s="1">
        <v>8.7610678365384604</v>
      </c>
    </row>
    <row r="104" spans="4:13" x14ac:dyDescent="0.25">
      <c r="D104" s="1">
        <v>12.897572499999995</v>
      </c>
      <c r="E104" s="1">
        <v>7.9896162500000001</v>
      </c>
      <c r="F104" s="1">
        <v>9.8870872619047692</v>
      </c>
      <c r="G104" s="1">
        <v>9.5726220000000204</v>
      </c>
      <c r="K104" s="1">
        <v>13.4690451851852</v>
      </c>
      <c r="L104" s="1">
        <v>11.216382509778301</v>
      </c>
      <c r="M104" s="1">
        <v>8.8681362142857108</v>
      </c>
    </row>
    <row r="105" spans="4:13" x14ac:dyDescent="0.25">
      <c r="D105" s="1">
        <v>12.903003333333338</v>
      </c>
      <c r="E105" s="1">
        <v>7.9925019999999902</v>
      </c>
      <c r="F105" s="1">
        <v>9.90233090697674</v>
      </c>
      <c r="G105" s="1">
        <v>9.6321936666666694</v>
      </c>
      <c r="K105" s="1">
        <v>13.552436947368401</v>
      </c>
      <c r="L105" s="1">
        <v>11.386496341463401</v>
      </c>
      <c r="M105" s="1">
        <v>8.87423035714286</v>
      </c>
    </row>
    <row r="106" spans="4:13" x14ac:dyDescent="0.25">
      <c r="D106" s="1">
        <v>12.943907037037008</v>
      </c>
      <c r="E106" s="1">
        <v>8.0453711111111197</v>
      </c>
      <c r="F106" s="1">
        <v>9.9451394736842094</v>
      </c>
      <c r="G106" s="1">
        <v>9.7424584821428493</v>
      </c>
      <c r="K106" s="1">
        <v>13.826700000000001</v>
      </c>
      <c r="L106" s="1">
        <v>11.4206982352941</v>
      </c>
      <c r="M106" s="1">
        <v>8.8885063203463197</v>
      </c>
    </row>
    <row r="107" spans="4:13" x14ac:dyDescent="0.25">
      <c r="D107" s="1">
        <v>12.947414999999978</v>
      </c>
      <c r="E107" s="1">
        <v>8.24638357142857</v>
      </c>
      <c r="F107" s="1">
        <v>10.0502232608696</v>
      </c>
      <c r="G107" s="1">
        <v>9.9452002857143107</v>
      </c>
      <c r="K107" s="1">
        <v>13.9045666666667</v>
      </c>
      <c r="L107" s="1">
        <v>11.5165106963891</v>
      </c>
      <c r="M107" s="1">
        <v>9.3768481250000004</v>
      </c>
    </row>
    <row r="108" spans="4:13" x14ac:dyDescent="0.25">
      <c r="D108" s="1">
        <v>13.031507243589772</v>
      </c>
      <c r="E108" s="1">
        <v>8.2895230000000009</v>
      </c>
      <c r="F108" s="1">
        <v>10.1318897159091</v>
      </c>
      <c r="G108" s="1">
        <v>10.0184415789474</v>
      </c>
      <c r="K108" s="1">
        <v>14.244051225296401</v>
      </c>
      <c r="L108" s="1">
        <v>11.5410850283019</v>
      </c>
      <c r="M108" s="1">
        <v>9.5044686363636401</v>
      </c>
    </row>
    <row r="109" spans="4:13" x14ac:dyDescent="0.25">
      <c r="D109" s="1">
        <v>13.105897857142992</v>
      </c>
      <c r="E109" s="1">
        <v>8.3422303030302896</v>
      </c>
      <c r="F109" s="1">
        <v>10.1553925</v>
      </c>
      <c r="G109" s="1">
        <v>10.17711875</v>
      </c>
      <c r="K109" s="1">
        <v>14.349520740740701</v>
      </c>
      <c r="L109" s="1">
        <v>11.707277988581501</v>
      </c>
      <c r="M109" s="1">
        <v>9.84754198863636</v>
      </c>
    </row>
    <row r="110" spans="4:13" x14ac:dyDescent="0.25">
      <c r="D110" s="1">
        <v>13.131574999999998</v>
      </c>
      <c r="E110" s="1">
        <v>8.3666370000000096</v>
      </c>
      <c r="F110" s="1">
        <v>10.2498112333333</v>
      </c>
      <c r="G110" s="1">
        <v>10.179245942029</v>
      </c>
      <c r="K110" s="1">
        <v>14.5772933333333</v>
      </c>
      <c r="L110" s="1">
        <v>11.946914</v>
      </c>
      <c r="M110" s="1">
        <v>10.119497166666701</v>
      </c>
    </row>
    <row r="111" spans="4:13" x14ac:dyDescent="0.25">
      <c r="D111" s="1">
        <v>13.144078500000035</v>
      </c>
      <c r="E111" s="1">
        <v>8.50520283333333</v>
      </c>
      <c r="F111" s="1">
        <v>10.286045</v>
      </c>
      <c r="G111" s="1">
        <v>10.3457720026882</v>
      </c>
      <c r="K111" s="1">
        <v>15.013019</v>
      </c>
      <c r="L111" s="1">
        <v>12.034317280701799</v>
      </c>
      <c r="M111" s="1">
        <v>10.3490001748252</v>
      </c>
    </row>
    <row r="112" spans="4:13" x14ac:dyDescent="0.25">
      <c r="D112" s="1">
        <v>13.22564361111111</v>
      </c>
      <c r="E112" s="1">
        <v>8.6906668571428707</v>
      </c>
      <c r="F112" s="1">
        <v>10.306737500000001</v>
      </c>
      <c r="G112" s="1">
        <v>10.3687890454545</v>
      </c>
      <c r="K112" s="1">
        <v>15.0854565533333</v>
      </c>
      <c r="L112" s="1">
        <v>12.243847241379299</v>
      </c>
      <c r="M112" s="1">
        <v>10.521602222222199</v>
      </c>
    </row>
    <row r="113" spans="4:13" x14ac:dyDescent="0.25">
      <c r="D113" s="1">
        <v>13.329361999999989</v>
      </c>
      <c r="E113" s="1">
        <v>8.7708407142857201</v>
      </c>
      <c r="F113" s="1">
        <v>10.3832534285714</v>
      </c>
      <c r="G113" s="1">
        <v>10.454488883802799</v>
      </c>
      <c r="K113" s="1">
        <v>15.125864727272701</v>
      </c>
      <c r="L113" s="1">
        <v>12.3504667777778</v>
      </c>
      <c r="M113" s="1">
        <v>10.5579575757576</v>
      </c>
    </row>
    <row r="114" spans="4:13" x14ac:dyDescent="0.25">
      <c r="D114" s="1">
        <v>13.352443809523802</v>
      </c>
      <c r="E114" s="1">
        <v>8.8089195238095197</v>
      </c>
      <c r="F114" s="1">
        <v>10.402371933333299</v>
      </c>
      <c r="G114" s="1">
        <v>10.478017708333301</v>
      </c>
      <c r="K114" s="1">
        <v>15.2584070238095</v>
      </c>
      <c r="L114" s="1">
        <v>12.596410666666699</v>
      </c>
      <c r="M114" s="1">
        <v>11.230534663009401</v>
      </c>
    </row>
    <row r="115" spans="4:13" x14ac:dyDescent="0.25">
      <c r="D115" s="1">
        <v>13.380265000000001</v>
      </c>
      <c r="E115" s="1">
        <v>8.8320161904761907</v>
      </c>
      <c r="F115" s="1">
        <v>10.4928608823529</v>
      </c>
      <c r="G115" s="1">
        <v>10.693580000000001</v>
      </c>
      <c r="K115" s="1">
        <v>15.4242283333333</v>
      </c>
      <c r="L115" s="1">
        <v>12.6291807894737</v>
      </c>
      <c r="M115" s="1">
        <v>11.2884571428571</v>
      </c>
    </row>
    <row r="116" spans="4:13" x14ac:dyDescent="0.25">
      <c r="D116" s="1">
        <v>13.413843809523801</v>
      </c>
      <c r="E116" s="1">
        <v>8.9293120454545498</v>
      </c>
      <c r="F116" s="1">
        <v>10.597733</v>
      </c>
      <c r="G116" s="1">
        <v>11.4425539799332</v>
      </c>
      <c r="K116" s="1">
        <v>15.6489991666667</v>
      </c>
      <c r="L116" s="1">
        <v>12.692702515035499</v>
      </c>
      <c r="M116" s="1">
        <v>11.3391596875</v>
      </c>
    </row>
    <row r="117" spans="4:13" x14ac:dyDescent="0.25">
      <c r="D117" s="1">
        <v>13.475304999999992</v>
      </c>
      <c r="E117" s="1">
        <v>8.9592036842104896</v>
      </c>
      <c r="F117" s="1">
        <v>10.6878316307692</v>
      </c>
      <c r="G117" s="1">
        <v>11.476868589743599</v>
      </c>
      <c r="K117" s="1">
        <v>15.6589766666667</v>
      </c>
      <c r="L117" s="1">
        <v>12.7371994811321</v>
      </c>
      <c r="M117" s="1">
        <v>11.6271624675325</v>
      </c>
    </row>
    <row r="118" spans="4:13" x14ac:dyDescent="0.25">
      <c r="D118" s="1">
        <v>13.489527916666674</v>
      </c>
      <c r="E118" s="1">
        <v>8.9709569696969709</v>
      </c>
      <c r="F118" s="1">
        <v>10.6939256363636</v>
      </c>
      <c r="G118" s="1">
        <v>11.5306760119048</v>
      </c>
      <c r="K118" s="1">
        <v>16.5157815384615</v>
      </c>
      <c r="L118" s="1">
        <v>12.756780583333301</v>
      </c>
      <c r="M118" s="1">
        <v>11.680758261904799</v>
      </c>
    </row>
    <row r="119" spans="4:13" x14ac:dyDescent="0.25">
      <c r="D119" s="1">
        <v>13.497139166666699</v>
      </c>
      <c r="E119" s="1">
        <v>9.1554811057692298</v>
      </c>
      <c r="F119" s="1">
        <v>10.714361999999999</v>
      </c>
      <c r="G119" s="1">
        <v>11.629788572984801</v>
      </c>
      <c r="K119" s="1">
        <v>16.545550533333302</v>
      </c>
      <c r="L119" s="1">
        <v>13.0623237214137</v>
      </c>
      <c r="M119" s="1">
        <v>11.905716155172399</v>
      </c>
    </row>
    <row r="120" spans="4:13" x14ac:dyDescent="0.25">
      <c r="D120" s="1">
        <v>13.5137982575758</v>
      </c>
      <c r="E120" s="1">
        <v>9.2611283333333301</v>
      </c>
      <c r="F120" s="1">
        <v>10.7258</v>
      </c>
      <c r="G120" s="1">
        <v>11.9684826666667</v>
      </c>
      <c r="K120" s="1">
        <v>16.561338190476199</v>
      </c>
      <c r="L120" s="1">
        <v>13.1077885425101</v>
      </c>
      <c r="M120" s="1">
        <v>12.453302794612799</v>
      </c>
    </row>
    <row r="121" spans="4:13" x14ac:dyDescent="0.25">
      <c r="D121" s="1">
        <v>13.514613333333301</v>
      </c>
      <c r="E121" s="1">
        <v>9.2750272727272698</v>
      </c>
      <c r="F121" s="1">
        <v>10.807342500000001</v>
      </c>
      <c r="G121" s="1">
        <v>12.045797816092</v>
      </c>
      <c r="K121" s="1">
        <v>17.086860000000001</v>
      </c>
      <c r="L121" s="1">
        <v>13.2873234057971</v>
      </c>
      <c r="M121" s="1">
        <v>12.483623529411799</v>
      </c>
    </row>
    <row r="122" spans="4:13" x14ac:dyDescent="0.25">
      <c r="D122" s="1">
        <v>13.555996904761884</v>
      </c>
      <c r="E122" s="1">
        <v>9.3325743636363594</v>
      </c>
      <c r="F122" s="1">
        <v>10.876348</v>
      </c>
      <c r="G122" s="1">
        <v>12.130917142857101</v>
      </c>
      <c r="K122" s="1">
        <v>17.949590526315799</v>
      </c>
      <c r="L122" s="1">
        <v>13.423054978991599</v>
      </c>
      <c r="M122" s="1">
        <v>12.991681762452099</v>
      </c>
    </row>
    <row r="123" spans="4:13" x14ac:dyDescent="0.25">
      <c r="D123" s="1">
        <v>13.569068333332979</v>
      </c>
      <c r="E123" s="1">
        <v>9.6614138383837904</v>
      </c>
      <c r="F123" s="1">
        <v>10.924017678571399</v>
      </c>
      <c r="G123" s="1">
        <v>12.377267807017599</v>
      </c>
      <c r="K123" s="1">
        <v>18.0749512108262</v>
      </c>
      <c r="L123" s="1">
        <v>13.4604969221835</v>
      </c>
      <c r="M123" s="1">
        <v>13.026836315789501</v>
      </c>
    </row>
    <row r="124" spans="4:13" x14ac:dyDescent="0.25">
      <c r="D124" s="1">
        <v>13.575556999999975</v>
      </c>
      <c r="E124" s="1">
        <v>9.6846645000000198</v>
      </c>
      <c r="F124" s="1">
        <v>10.98097825</v>
      </c>
      <c r="G124" s="1">
        <v>12.380614117647101</v>
      </c>
      <c r="K124" s="1">
        <v>18.835817895622899</v>
      </c>
      <c r="L124" s="1">
        <v>13.664894888888901</v>
      </c>
      <c r="M124" s="1">
        <v>13.1288494736842</v>
      </c>
    </row>
    <row r="125" spans="4:13" x14ac:dyDescent="0.25">
      <c r="D125" s="1">
        <v>13.575862499999857</v>
      </c>
      <c r="E125" s="1">
        <v>9.6870945454545403</v>
      </c>
      <c r="F125" s="1">
        <v>11.0000498051948</v>
      </c>
      <c r="G125" s="1">
        <v>12.5595156538461</v>
      </c>
      <c r="K125" s="1">
        <v>19.503779399744602</v>
      </c>
      <c r="L125" s="1">
        <v>13.693495428571399</v>
      </c>
      <c r="M125" s="1">
        <v>13.140054904214599</v>
      </c>
    </row>
    <row r="126" spans="4:13" x14ac:dyDescent="0.25">
      <c r="D126" s="1">
        <v>13.584731666666002</v>
      </c>
      <c r="E126" s="1">
        <v>9.7563448484848703</v>
      </c>
      <c r="F126" s="1">
        <v>11.07624</v>
      </c>
      <c r="G126" s="1">
        <v>12.704782087912101</v>
      </c>
      <c r="K126" s="1">
        <v>20.5302431818182</v>
      </c>
      <c r="L126" s="1">
        <v>14.740976874999999</v>
      </c>
      <c r="M126" s="1">
        <v>13.2409198701299</v>
      </c>
    </row>
    <row r="127" spans="4:13" x14ac:dyDescent="0.25">
      <c r="D127" s="1">
        <v>13.608952727272701</v>
      </c>
      <c r="E127" s="1">
        <v>9.8204449999999994</v>
      </c>
      <c r="F127" s="1">
        <v>11.095948103070199</v>
      </c>
      <c r="G127" s="1">
        <v>13.517881791498001</v>
      </c>
      <c r="K127" s="1">
        <v>20.675251306990901</v>
      </c>
      <c r="L127" s="1">
        <v>14.8427366475096</v>
      </c>
      <c r="M127" s="1">
        <v>13.359178249999999</v>
      </c>
    </row>
    <row r="128" spans="4:13" x14ac:dyDescent="0.25">
      <c r="D128" s="1">
        <v>13.623754545454602</v>
      </c>
      <c r="E128" s="1">
        <v>9.9159283333333299</v>
      </c>
      <c r="F128" s="1">
        <v>11.130502</v>
      </c>
      <c r="G128" s="1">
        <v>13.5914109090909</v>
      </c>
      <c r="K128" s="1">
        <v>21.178799999999999</v>
      </c>
      <c r="L128" s="1">
        <v>14.853016785714299</v>
      </c>
      <c r="M128" s="1">
        <v>13.4537508522727</v>
      </c>
    </row>
    <row r="129" spans="4:13" x14ac:dyDescent="0.25">
      <c r="D129" s="1">
        <v>13.701109583333334</v>
      </c>
      <c r="E129" s="1">
        <v>9.9995955555555707</v>
      </c>
      <c r="F129" s="1">
        <v>11.172185333333299</v>
      </c>
      <c r="G129" s="1">
        <v>13.614442867647099</v>
      </c>
      <c r="K129" s="1">
        <v>21.9598763636364</v>
      </c>
      <c r="L129" s="1">
        <v>14.984351008403401</v>
      </c>
      <c r="M129" s="1">
        <v>13.515212500000001</v>
      </c>
    </row>
    <row r="130" spans="4:13" x14ac:dyDescent="0.25">
      <c r="D130" s="1">
        <v>13.706986666666666</v>
      </c>
      <c r="E130" s="1">
        <v>10.0441516666667</v>
      </c>
      <c r="F130" s="1">
        <v>11.1947871428572</v>
      </c>
      <c r="G130" s="1">
        <v>13.7237135164835</v>
      </c>
      <c r="K130" s="1">
        <v>22.460560952381002</v>
      </c>
      <c r="L130" s="1">
        <v>15.148045535714299</v>
      </c>
      <c r="M130" s="1">
        <v>13.622053490991</v>
      </c>
    </row>
    <row r="131" spans="4:13" x14ac:dyDescent="0.25">
      <c r="D131" s="1">
        <v>13.723475000000001</v>
      </c>
      <c r="E131" s="1">
        <v>10.0990014285714</v>
      </c>
      <c r="F131" s="1">
        <v>11.296687714285699</v>
      </c>
      <c r="G131" s="1">
        <v>13.791632727272701</v>
      </c>
      <c r="K131" s="1">
        <v>22.659578690476199</v>
      </c>
      <c r="L131" s="1">
        <v>15.5422397333333</v>
      </c>
      <c r="M131" s="1">
        <v>13.6309102040816</v>
      </c>
    </row>
    <row r="132" spans="4:13" x14ac:dyDescent="0.25">
      <c r="D132" s="1">
        <v>13.762937777777807</v>
      </c>
      <c r="E132" s="1">
        <v>10.1119065789474</v>
      </c>
      <c r="F132" s="1">
        <v>11.312445</v>
      </c>
      <c r="G132" s="1">
        <v>13.968836554545501</v>
      </c>
      <c r="K132" s="1">
        <v>23.181782295082002</v>
      </c>
      <c r="L132" s="1">
        <v>15.6422386585366</v>
      </c>
      <c r="M132" s="1">
        <v>13.9813152255992</v>
      </c>
    </row>
    <row r="133" spans="4:13" x14ac:dyDescent="0.25">
      <c r="D133" s="1">
        <v>13.831267083333387</v>
      </c>
      <c r="E133" s="1">
        <v>10.131475</v>
      </c>
      <c r="F133" s="1">
        <v>11.32292475</v>
      </c>
      <c r="G133" s="1">
        <v>13.999779086021499</v>
      </c>
      <c r="K133" s="1">
        <v>23.4908775</v>
      </c>
      <c r="L133" s="1">
        <v>15.924248666666699</v>
      </c>
      <c r="M133" s="1">
        <v>14.344598602409601</v>
      </c>
    </row>
    <row r="134" spans="4:13" x14ac:dyDescent="0.25">
      <c r="D134" s="1">
        <v>13.876770357142874</v>
      </c>
      <c r="E134" s="1">
        <v>10.264345</v>
      </c>
      <c r="F134" s="1">
        <v>11.3458155</v>
      </c>
      <c r="G134" s="1">
        <v>14.129230666666601</v>
      </c>
      <c r="K134" s="1">
        <v>23.5011619827586</v>
      </c>
      <c r="L134" s="1">
        <v>16.006273373015901</v>
      </c>
      <c r="M134" s="1">
        <v>14.508051517857099</v>
      </c>
    </row>
    <row r="135" spans="4:13" x14ac:dyDescent="0.25">
      <c r="D135" s="1">
        <v>13.904589999999985</v>
      </c>
      <c r="E135" s="1">
        <v>10.3993065</v>
      </c>
      <c r="F135" s="1">
        <v>11.4790538333333</v>
      </c>
      <c r="G135" s="1">
        <v>14.144596999999999</v>
      </c>
      <c r="K135" s="1">
        <v>24.530482222222201</v>
      </c>
      <c r="L135" s="1">
        <v>16.056259722222201</v>
      </c>
      <c r="M135" s="1">
        <v>14.9351264516129</v>
      </c>
    </row>
    <row r="136" spans="4:13" x14ac:dyDescent="0.25">
      <c r="D136" s="1">
        <v>13.955256250000105</v>
      </c>
      <c r="E136" s="1">
        <v>10.502159166666701</v>
      </c>
      <c r="F136" s="1">
        <v>11.580897500000001</v>
      </c>
      <c r="G136" s="1">
        <v>14.213315576923099</v>
      </c>
      <c r="K136" s="1">
        <v>25.356273428571399</v>
      </c>
      <c r="L136" s="1">
        <v>16.257012223255799</v>
      </c>
      <c r="M136" s="1">
        <v>15.1857645945946</v>
      </c>
    </row>
    <row r="137" spans="4:13" x14ac:dyDescent="0.25">
      <c r="D137" s="1">
        <v>13.984146684492003</v>
      </c>
      <c r="E137" s="1">
        <v>10.525373571428601</v>
      </c>
      <c r="F137" s="1">
        <v>11.583992</v>
      </c>
      <c r="G137" s="1">
        <v>14.380722514285701</v>
      </c>
      <c r="K137" s="1">
        <v>26.537284978723399</v>
      </c>
      <c r="L137" s="1">
        <v>16.458837051282099</v>
      </c>
      <c r="M137" s="1">
        <v>15.448602773109201</v>
      </c>
    </row>
    <row r="138" spans="4:13" x14ac:dyDescent="0.25">
      <c r="D138" s="1">
        <v>14.020981999999989</v>
      </c>
      <c r="E138" s="1">
        <v>10.6124925</v>
      </c>
      <c r="F138" s="1">
        <v>11.6000988571429</v>
      </c>
      <c r="G138" s="1">
        <v>14.458970852941199</v>
      </c>
      <c r="K138" s="1">
        <v>26.6841273809524</v>
      </c>
      <c r="L138" s="1">
        <v>16.733321571428601</v>
      </c>
      <c r="M138" s="1">
        <v>15.482199606609001</v>
      </c>
    </row>
    <row r="139" spans="4:13" x14ac:dyDescent="0.25">
      <c r="D139" s="1">
        <v>14.052146794871987</v>
      </c>
      <c r="E139" s="1">
        <v>10.6629066666667</v>
      </c>
      <c r="F139" s="1">
        <v>11.626678342246</v>
      </c>
      <c r="G139" s="1">
        <v>14.6185950793651</v>
      </c>
      <c r="K139" s="1">
        <v>28.139826020833301</v>
      </c>
      <c r="L139" s="1">
        <v>16.759895037878799</v>
      </c>
      <c r="M139" s="1">
        <v>15.4906394285714</v>
      </c>
    </row>
    <row r="140" spans="4:13" x14ac:dyDescent="0.25">
      <c r="D140" s="1">
        <v>14.056132538461501</v>
      </c>
      <c r="E140" s="1">
        <v>10.6872147272727</v>
      </c>
      <c r="F140" s="1">
        <v>11.6552347222222</v>
      </c>
      <c r="G140" s="1">
        <v>14.7385433333333</v>
      </c>
      <c r="K140" s="1">
        <v>28.323601623931602</v>
      </c>
      <c r="L140" s="1">
        <v>16.820057380952399</v>
      </c>
      <c r="M140" s="1">
        <v>15.537824166666701</v>
      </c>
    </row>
    <row r="141" spans="4:13" x14ac:dyDescent="0.25">
      <c r="D141" s="1">
        <v>14.161765959595996</v>
      </c>
      <c r="E141" s="1">
        <v>10.69205125</v>
      </c>
      <c r="F141" s="1">
        <v>11.694914333333299</v>
      </c>
      <c r="G141" s="1">
        <v>14.7655807142858</v>
      </c>
      <c r="K141" s="1">
        <v>28.893515000000001</v>
      </c>
      <c r="L141" s="1">
        <v>16.959831857142898</v>
      </c>
      <c r="M141" s="1">
        <v>15.903252101033299</v>
      </c>
    </row>
    <row r="142" spans="4:13" x14ac:dyDescent="0.25">
      <c r="D142" s="1">
        <v>14.177519038461504</v>
      </c>
      <c r="E142" s="1">
        <v>10.694653333333299</v>
      </c>
      <c r="F142" s="1">
        <v>11.7130512987013</v>
      </c>
      <c r="G142" s="1">
        <v>15.4875545555555</v>
      </c>
      <c r="K142" s="1">
        <v>28.908849230769199</v>
      </c>
      <c r="L142" s="1">
        <v>17.042416020460401</v>
      </c>
      <c r="M142" s="1">
        <v>16.1351736796537</v>
      </c>
    </row>
    <row r="143" spans="4:13" x14ac:dyDescent="0.25">
      <c r="D143" s="1">
        <v>14.178259909090997</v>
      </c>
      <c r="E143" s="1">
        <v>10.7255407692308</v>
      </c>
      <c r="F143" s="1">
        <v>11.7873706428571</v>
      </c>
      <c r="G143" s="1">
        <v>15.749831971831</v>
      </c>
      <c r="K143" s="1">
        <v>29.052244363636401</v>
      </c>
      <c r="L143" s="1">
        <v>17.1001856016949</v>
      </c>
      <c r="M143" s="1">
        <v>16.2477737962963</v>
      </c>
    </row>
    <row r="144" spans="4:13" x14ac:dyDescent="0.25">
      <c r="D144" s="1">
        <v>14.186718000000013</v>
      </c>
      <c r="E144" s="1">
        <v>10.878224166666699</v>
      </c>
      <c r="F144" s="1">
        <v>11.896905285714301</v>
      </c>
      <c r="G144" s="1">
        <v>15.798711454545501</v>
      </c>
      <c r="K144" s="1">
        <v>29.5301857592593</v>
      </c>
      <c r="L144" s="1">
        <v>17.1584570860174</v>
      </c>
      <c r="M144" s="1">
        <v>16.415431830065401</v>
      </c>
    </row>
    <row r="145" spans="4:13" x14ac:dyDescent="0.25">
      <c r="D145" s="1">
        <v>14.20254153846102</v>
      </c>
      <c r="E145" s="1">
        <v>10.8849575757576</v>
      </c>
      <c r="F145" s="1">
        <v>11.934125714285701</v>
      </c>
      <c r="G145" s="1">
        <v>15.962790500000001</v>
      </c>
      <c r="K145" s="1">
        <v>31.1382448026534</v>
      </c>
      <c r="L145" s="1">
        <v>17.413274886363599</v>
      </c>
      <c r="M145" s="1">
        <v>16.731823111111101</v>
      </c>
    </row>
    <row r="146" spans="4:13" x14ac:dyDescent="0.25">
      <c r="D146" s="1">
        <v>14.216353650793224</v>
      </c>
      <c r="E146" s="1">
        <v>10.8965916666667</v>
      </c>
      <c r="F146" s="1">
        <v>12.047620999999999</v>
      </c>
      <c r="G146" s="1">
        <v>16.259733778801799</v>
      </c>
      <c r="K146" s="1">
        <v>31.864221527655801</v>
      </c>
      <c r="L146" s="1">
        <v>17.458439510869599</v>
      </c>
      <c r="M146" s="1">
        <v>16.789409101449301</v>
      </c>
    </row>
    <row r="147" spans="4:13" x14ac:dyDescent="0.25">
      <c r="D147" s="1">
        <v>14.332052000000004</v>
      </c>
      <c r="E147" s="1">
        <v>10.9236527272727</v>
      </c>
      <c r="F147" s="1">
        <v>12.114315877193</v>
      </c>
      <c r="G147" s="1">
        <v>16.644724102564101</v>
      </c>
      <c r="K147" s="1">
        <v>32.910679999999999</v>
      </c>
      <c r="L147" s="1">
        <v>17.619536809523801</v>
      </c>
      <c r="M147" s="1">
        <v>17.441396971428599</v>
      </c>
    </row>
    <row r="148" spans="4:13" x14ac:dyDescent="0.25">
      <c r="D148" s="1">
        <v>14.336145833333301</v>
      </c>
      <c r="E148" s="1">
        <v>10.953193333333299</v>
      </c>
      <c r="F148" s="1">
        <v>12.1171066666667</v>
      </c>
      <c r="G148" s="1">
        <v>16.931878000000001</v>
      </c>
      <c r="K148" s="1">
        <v>33.564737188644699</v>
      </c>
      <c r="L148" s="1">
        <v>18.256139022988499</v>
      </c>
      <c r="M148" s="1">
        <v>17.517594491978599</v>
      </c>
    </row>
    <row r="149" spans="4:13" x14ac:dyDescent="0.25">
      <c r="D149" s="1">
        <v>14.342606428571457</v>
      </c>
      <c r="E149" s="1">
        <v>10.956214166666699</v>
      </c>
      <c r="F149" s="1">
        <v>12.283806</v>
      </c>
      <c r="G149" s="1">
        <v>16.9722761688312</v>
      </c>
      <c r="K149" s="1">
        <v>39.912601500000001</v>
      </c>
      <c r="L149" s="1">
        <v>18.6481119893899</v>
      </c>
      <c r="M149" s="1">
        <v>17.5849538502674</v>
      </c>
    </row>
    <row r="150" spans="4:13" x14ac:dyDescent="0.25">
      <c r="D150" s="1">
        <v>14.350853333333298</v>
      </c>
      <c r="E150" s="1">
        <v>10.989333333333301</v>
      </c>
      <c r="F150" s="1">
        <v>12.321816306818199</v>
      </c>
      <c r="G150" s="1">
        <v>17.145772111111199</v>
      </c>
      <c r="L150" s="1">
        <v>18.9024635384615</v>
      </c>
      <c r="M150" s="1">
        <v>17.969108285714299</v>
      </c>
    </row>
    <row r="151" spans="4:13" x14ac:dyDescent="0.25">
      <c r="D151" s="1">
        <v>14.383052500000005</v>
      </c>
      <c r="E151" s="1">
        <v>10.996248070175399</v>
      </c>
      <c r="F151" s="1">
        <v>12.4819595959596</v>
      </c>
      <c r="G151" s="1">
        <v>17.2244903703704</v>
      </c>
      <c r="L151" s="1">
        <v>19.259533866040002</v>
      </c>
      <c r="M151" s="1">
        <v>18.0818894669118</v>
      </c>
    </row>
    <row r="152" spans="4:13" x14ac:dyDescent="0.25">
      <c r="D152" s="1">
        <v>14.426025454545467</v>
      </c>
      <c r="E152" s="1">
        <v>11.109491428571401</v>
      </c>
      <c r="F152" s="1">
        <v>12.48429</v>
      </c>
      <c r="G152" s="1">
        <v>17.467788571428599</v>
      </c>
      <c r="L152" s="1">
        <v>19.504260263157899</v>
      </c>
      <c r="M152" s="1">
        <v>18.090073437499999</v>
      </c>
    </row>
    <row r="153" spans="4:13" x14ac:dyDescent="0.25">
      <c r="D153" s="1">
        <v>14.547089924241988</v>
      </c>
      <c r="E153" s="1">
        <v>11.1157256666667</v>
      </c>
      <c r="F153" s="1">
        <v>12.5279097052632</v>
      </c>
      <c r="G153" s="1">
        <v>17.718268333333299</v>
      </c>
      <c r="L153" s="1">
        <v>19.5469135632184</v>
      </c>
      <c r="M153" s="1">
        <v>18.269852818532801</v>
      </c>
    </row>
    <row r="154" spans="4:13" x14ac:dyDescent="0.25">
      <c r="D154" s="1">
        <v>14.558158445378197</v>
      </c>
      <c r="E154" s="1">
        <v>11.160852857142901</v>
      </c>
      <c r="F154" s="1">
        <v>12.547307500000001</v>
      </c>
      <c r="G154" s="1">
        <v>17.798513522727301</v>
      </c>
      <c r="L154" s="1">
        <v>19.664808040293</v>
      </c>
      <c r="M154" s="1">
        <v>18.5965417156863</v>
      </c>
    </row>
    <row r="155" spans="4:13" x14ac:dyDescent="0.25">
      <c r="D155" s="1">
        <v>14.614029111110995</v>
      </c>
      <c r="E155" s="1">
        <v>11.193444913793099</v>
      </c>
      <c r="F155" s="1">
        <v>12.553756710526301</v>
      </c>
      <c r="G155" s="1">
        <v>17.96094175</v>
      </c>
      <c r="L155" s="1">
        <v>19.875214329004301</v>
      </c>
      <c r="M155" s="1">
        <v>18.9738739495799</v>
      </c>
    </row>
    <row r="156" spans="4:13" x14ac:dyDescent="0.25">
      <c r="D156" s="1">
        <v>14.668108939394273</v>
      </c>
      <c r="E156" s="1">
        <v>11.331061999999999</v>
      </c>
      <c r="F156" s="1">
        <v>12.638593666666701</v>
      </c>
      <c r="G156" s="1">
        <v>17.990786255129901</v>
      </c>
      <c r="L156" s="1">
        <v>19.882045000000002</v>
      </c>
      <c r="M156" s="1">
        <v>19.1375077142857</v>
      </c>
    </row>
    <row r="157" spans="4:13" x14ac:dyDescent="0.25">
      <c r="D157" s="1">
        <v>14.671378750000059</v>
      </c>
      <c r="E157" s="1">
        <v>11.366196</v>
      </c>
      <c r="F157" s="1">
        <v>12.6616104727273</v>
      </c>
      <c r="G157" s="1">
        <v>18.051807499999999</v>
      </c>
      <c r="L157" s="1">
        <v>19.913015893719798</v>
      </c>
      <c r="M157" s="1">
        <v>19.546120333333299</v>
      </c>
    </row>
    <row r="158" spans="4:13" x14ac:dyDescent="0.25">
      <c r="D158" s="1">
        <v>14.758547666666999</v>
      </c>
      <c r="E158" s="1">
        <v>11.3993240277778</v>
      </c>
      <c r="F158" s="1">
        <v>12.66445</v>
      </c>
      <c r="G158" s="1">
        <v>18.084747990083901</v>
      </c>
      <c r="L158" s="1">
        <v>20.356421346153802</v>
      </c>
      <c r="M158" s="1">
        <v>19.901351049999999</v>
      </c>
    </row>
    <row r="159" spans="4:13" x14ac:dyDescent="0.25">
      <c r="D159" s="1">
        <v>14.763029333333179</v>
      </c>
      <c r="E159" s="1">
        <v>11.4330946969697</v>
      </c>
      <c r="F159" s="1">
        <v>12.712533116883099</v>
      </c>
      <c r="G159" s="1">
        <v>18.0896842982457</v>
      </c>
      <c r="L159" s="1">
        <v>20.5799793055556</v>
      </c>
      <c r="M159" s="1">
        <v>19.987726800000001</v>
      </c>
    </row>
    <row r="160" spans="4:13" x14ac:dyDescent="0.25">
      <c r="D160" s="1">
        <v>14.781955714285701</v>
      </c>
      <c r="E160" s="1">
        <v>11.4769731313131</v>
      </c>
      <c r="F160" s="1">
        <v>12.735816354515</v>
      </c>
      <c r="G160" s="1">
        <v>18.129806421052599</v>
      </c>
      <c r="L160" s="1">
        <v>21.377950266666701</v>
      </c>
      <c r="M160" s="1">
        <v>21.1768382857143</v>
      </c>
    </row>
    <row r="161" spans="4:13" x14ac:dyDescent="0.25">
      <c r="D161" s="1">
        <v>14.813917272726997</v>
      </c>
      <c r="E161" s="1">
        <v>11.478353444444499</v>
      </c>
      <c r="F161" s="1">
        <v>12.847510717948699</v>
      </c>
      <c r="G161" s="1">
        <v>18.351956666666698</v>
      </c>
      <c r="L161" s="1">
        <v>21.592502050816702</v>
      </c>
      <c r="M161" s="1">
        <v>21.3531953205128</v>
      </c>
    </row>
    <row r="162" spans="4:13" x14ac:dyDescent="0.25">
      <c r="D162" s="1">
        <v>14.876430303030645</v>
      </c>
      <c r="E162" s="1">
        <v>11.49217</v>
      </c>
      <c r="F162" s="1">
        <v>12.9524033333334</v>
      </c>
      <c r="G162" s="1">
        <v>18.613800000000001</v>
      </c>
      <c r="L162" s="1">
        <v>21.768416507177001</v>
      </c>
      <c r="M162" s="1">
        <v>21.356061045751598</v>
      </c>
    </row>
    <row r="163" spans="4:13" x14ac:dyDescent="0.25">
      <c r="D163" s="1">
        <v>15.021320333333335</v>
      </c>
      <c r="E163" s="1">
        <v>11.4938691818182</v>
      </c>
      <c r="F163" s="1">
        <v>13.18265875</v>
      </c>
      <c r="G163" s="1">
        <v>18.6612489393939</v>
      </c>
      <c r="L163" s="1">
        <v>22.169812424242402</v>
      </c>
      <c r="M163" s="1">
        <v>21.621922121212101</v>
      </c>
    </row>
    <row r="164" spans="4:13" x14ac:dyDescent="0.25">
      <c r="D164" s="1">
        <v>15.030292500000002</v>
      </c>
      <c r="E164" s="1">
        <v>11.594141428571399</v>
      </c>
      <c r="F164" s="1">
        <v>13.2107566666667</v>
      </c>
      <c r="G164" s="1">
        <v>18.985117454545499</v>
      </c>
      <c r="L164" s="1">
        <v>22.633855683720999</v>
      </c>
      <c r="M164" s="1">
        <v>23.284932100840301</v>
      </c>
    </row>
    <row r="165" spans="4:13" x14ac:dyDescent="0.25">
      <c r="D165" s="1">
        <v>15.033406764706001</v>
      </c>
      <c r="E165" s="1">
        <v>11.612698</v>
      </c>
      <c r="F165" s="1">
        <v>13.2536198557692</v>
      </c>
      <c r="G165" s="1">
        <v>19.469716250000001</v>
      </c>
      <c r="L165" s="1">
        <v>22.8153246969697</v>
      </c>
      <c r="M165" s="1">
        <v>23.417881056701098</v>
      </c>
    </row>
    <row r="166" spans="4:13" x14ac:dyDescent="0.25">
      <c r="D166" s="1">
        <v>15.042491212121206</v>
      </c>
      <c r="E166" s="1">
        <v>11.7112845128204</v>
      </c>
      <c r="F166" s="1">
        <v>13.2801111904762</v>
      </c>
      <c r="G166" s="1">
        <v>19.7572752173913</v>
      </c>
      <c r="L166" s="1">
        <v>23.2261754615927</v>
      </c>
      <c r="M166" s="1">
        <v>24.009887907235601</v>
      </c>
    </row>
    <row r="167" spans="4:13" x14ac:dyDescent="0.25">
      <c r="D167" s="1">
        <v>15.093140705882398</v>
      </c>
      <c r="E167" s="1">
        <v>11.733672500000001</v>
      </c>
      <c r="F167" s="1">
        <v>13.3939036666667</v>
      </c>
      <c r="G167" s="1">
        <v>19.921272833333301</v>
      </c>
      <c r="L167" s="1">
        <v>23.308904338235301</v>
      </c>
      <c r="M167" s="1">
        <v>24.318457333333299</v>
      </c>
    </row>
    <row r="168" spans="4:13" x14ac:dyDescent="0.25">
      <c r="D168" s="1">
        <v>15.169554999999988</v>
      </c>
      <c r="E168" s="1">
        <v>11.8811295238095</v>
      </c>
      <c r="F168" s="1">
        <v>13.450754999999999</v>
      </c>
      <c r="G168" s="1">
        <v>20.048245714285699</v>
      </c>
      <c r="L168" s="1">
        <v>23.674190392156898</v>
      </c>
      <c r="M168" s="1">
        <v>26.553616874074098</v>
      </c>
    </row>
    <row r="169" spans="4:13" x14ac:dyDescent="0.25">
      <c r="D169" s="1">
        <v>15.214469431818202</v>
      </c>
      <c r="E169" s="1">
        <v>11.8837441666667</v>
      </c>
      <c r="F169" s="1">
        <v>13.484021111111099</v>
      </c>
      <c r="G169" s="1">
        <v>20.1038708333333</v>
      </c>
      <c r="L169" s="1">
        <v>23.842881527777799</v>
      </c>
      <c r="M169" s="1">
        <v>26.6762014782609</v>
      </c>
    </row>
    <row r="170" spans="4:13" x14ac:dyDescent="0.25">
      <c r="D170" s="1">
        <v>15.312804000000003</v>
      </c>
      <c r="E170" s="1">
        <v>11.896089999999999</v>
      </c>
      <c r="F170" s="1">
        <v>13.5418632142857</v>
      </c>
      <c r="G170" s="1">
        <v>20.162105555555499</v>
      </c>
      <c r="L170" s="1">
        <v>24.980732222222201</v>
      </c>
      <c r="M170" s="1">
        <v>26.849511515151502</v>
      </c>
    </row>
    <row r="171" spans="4:13" x14ac:dyDescent="0.25">
      <c r="D171" s="1">
        <v>15.351042272727</v>
      </c>
      <c r="E171" s="1">
        <v>11.9147112820513</v>
      </c>
      <c r="F171" s="1">
        <v>13.6004290598291</v>
      </c>
      <c r="G171" s="1">
        <v>20.2165792673993</v>
      </c>
      <c r="L171" s="1">
        <v>25.0382513836478</v>
      </c>
      <c r="M171" s="1">
        <v>26.888499446153801</v>
      </c>
    </row>
    <row r="172" spans="4:13" x14ac:dyDescent="0.25">
      <c r="D172" s="1">
        <v>15.354690000000005</v>
      </c>
      <c r="E172" s="1">
        <v>11.95613</v>
      </c>
      <c r="F172" s="1">
        <v>13.622710833333301</v>
      </c>
      <c r="G172" s="1">
        <v>20.529578518518601</v>
      </c>
      <c r="L172" s="1">
        <v>25.093948749999999</v>
      </c>
      <c r="M172" s="1">
        <v>27.5860491176471</v>
      </c>
    </row>
    <row r="173" spans="4:13" x14ac:dyDescent="0.25">
      <c r="D173" s="1">
        <v>15.495102500000002</v>
      </c>
      <c r="E173" s="1">
        <v>12.072228106060701</v>
      </c>
      <c r="F173" s="1">
        <v>13.6517754166667</v>
      </c>
      <c r="G173" s="1">
        <v>20.564812533131398</v>
      </c>
      <c r="L173" s="1">
        <v>25.404707666666699</v>
      </c>
      <c r="M173" s="1">
        <v>28.202372222222198</v>
      </c>
    </row>
    <row r="174" spans="4:13" x14ac:dyDescent="0.25">
      <c r="D174" s="1">
        <v>15.501145454544996</v>
      </c>
      <c r="E174" s="1">
        <v>12.126337771739101</v>
      </c>
      <c r="F174" s="1">
        <v>13.6530778947368</v>
      </c>
      <c r="G174" s="1">
        <v>20.5984982857143</v>
      </c>
      <c r="L174" s="1">
        <v>25.8070468531469</v>
      </c>
      <c r="M174" s="1">
        <v>30.124988656126501</v>
      </c>
    </row>
    <row r="175" spans="4:13" x14ac:dyDescent="0.25">
      <c r="D175" s="1">
        <v>15.572114499999998</v>
      </c>
      <c r="E175" s="1">
        <v>12.156034999999999</v>
      </c>
      <c r="F175" s="1">
        <v>13.7073607719298</v>
      </c>
      <c r="G175" s="1">
        <v>20.811221515151502</v>
      </c>
      <c r="L175" s="1">
        <v>25.935392820512799</v>
      </c>
      <c r="M175" s="1">
        <v>32.191864415322598</v>
      </c>
    </row>
    <row r="176" spans="4:13" x14ac:dyDescent="0.25">
      <c r="D176" s="1">
        <v>15.650667500000029</v>
      </c>
      <c r="E176" s="1">
        <v>12.2015954761905</v>
      </c>
      <c r="F176" s="1">
        <v>13.800708740740699</v>
      </c>
      <c r="G176" s="1">
        <v>20.9265486068111</v>
      </c>
      <c r="L176" s="1">
        <v>26.7951894907407</v>
      </c>
      <c r="M176" s="1">
        <v>33.673387034482801</v>
      </c>
    </row>
    <row r="177" spans="4:13" x14ac:dyDescent="0.25">
      <c r="D177" s="1">
        <v>15.673783636364007</v>
      </c>
      <c r="E177" s="1">
        <v>12.2163461111111</v>
      </c>
      <c r="F177" s="1">
        <v>13.8784766666667</v>
      </c>
      <c r="G177" s="1">
        <v>21.502192977941199</v>
      </c>
      <c r="L177" s="1">
        <v>26.973310053667301</v>
      </c>
      <c r="M177" s="1">
        <v>34.304815833333301</v>
      </c>
    </row>
    <row r="178" spans="4:13" x14ac:dyDescent="0.25">
      <c r="D178" s="1">
        <v>15.680705000000046</v>
      </c>
      <c r="E178" s="1">
        <v>12.298807857142799</v>
      </c>
      <c r="F178" s="1">
        <v>13.887756615384699</v>
      </c>
      <c r="G178" s="1">
        <v>21.654907547266198</v>
      </c>
      <c r="L178" s="1">
        <v>27.093616532507699</v>
      </c>
      <c r="M178" s="1">
        <v>34.387414747393699</v>
      </c>
    </row>
    <row r="179" spans="4:13" x14ac:dyDescent="0.25">
      <c r="D179" s="1">
        <v>15.688277222222226</v>
      </c>
      <c r="E179" s="1">
        <v>12.320224903846199</v>
      </c>
      <c r="F179" s="1">
        <v>13.9816805</v>
      </c>
      <c r="G179" s="1">
        <v>21.9428931294118</v>
      </c>
      <c r="L179" s="1">
        <v>28.524066926252001</v>
      </c>
      <c r="M179" s="1">
        <v>34.964349423076897</v>
      </c>
    </row>
    <row r="180" spans="4:13" x14ac:dyDescent="0.25">
      <c r="D180" s="1">
        <v>15.688937727272716</v>
      </c>
      <c r="E180" s="1">
        <v>12.328427222222199</v>
      </c>
      <c r="F180" s="1">
        <v>13.987225555555501</v>
      </c>
      <c r="G180" s="1">
        <v>22.092652878787899</v>
      </c>
      <c r="L180" s="1">
        <v>29.132059789473701</v>
      </c>
      <c r="M180" s="1">
        <v>36.213471363636401</v>
      </c>
    </row>
    <row r="181" spans="4:13" x14ac:dyDescent="0.25">
      <c r="D181" s="1">
        <v>15.689881874999969</v>
      </c>
      <c r="E181" s="1">
        <v>12.331634749999999</v>
      </c>
      <c r="F181" s="1">
        <v>14.072364761904799</v>
      </c>
      <c r="G181" s="1">
        <v>22.1358466502463</v>
      </c>
      <c r="L181" s="1">
        <v>30.022037619047602</v>
      </c>
      <c r="M181" s="1">
        <v>37.713271854636602</v>
      </c>
    </row>
    <row r="182" spans="4:13" x14ac:dyDescent="0.25">
      <c r="D182" s="1">
        <v>15.700719999999967</v>
      </c>
      <c r="E182" s="1">
        <v>12.333412923076899</v>
      </c>
      <c r="F182" s="1">
        <v>14.1236088095238</v>
      </c>
      <c r="G182" s="1">
        <v>22.229558333333301</v>
      </c>
      <c r="L182" s="1">
        <v>30.155988125</v>
      </c>
      <c r="M182" s="1">
        <v>39.047661677018603</v>
      </c>
    </row>
    <row r="183" spans="4:13" x14ac:dyDescent="0.25">
      <c r="D183" s="1">
        <v>15.707964857142997</v>
      </c>
      <c r="E183" s="1">
        <v>12.43868625</v>
      </c>
      <c r="F183" s="1">
        <v>14.1959384722223</v>
      </c>
      <c r="G183" s="1">
        <v>22.3378735571055</v>
      </c>
      <c r="L183" s="1">
        <v>31.607935666666702</v>
      </c>
      <c r="M183" s="1">
        <v>40.649036481481502</v>
      </c>
    </row>
    <row r="184" spans="4:13" x14ac:dyDescent="0.25">
      <c r="D184" s="1">
        <v>15.727671818182017</v>
      </c>
      <c r="E184" s="1">
        <v>12.441720238095201</v>
      </c>
      <c r="F184" s="1">
        <v>14.326717500000001</v>
      </c>
      <c r="G184" s="1">
        <v>22.458819999999999</v>
      </c>
      <c r="L184" s="1">
        <v>31.686613555555599</v>
      </c>
      <c r="M184" s="1">
        <v>41.384305571428598</v>
      </c>
    </row>
    <row r="185" spans="4:13" x14ac:dyDescent="0.25">
      <c r="D185" s="1">
        <v>15.775485000000003</v>
      </c>
      <c r="E185" s="1">
        <v>12.4544154166667</v>
      </c>
      <c r="F185" s="1">
        <v>14.368467000000001</v>
      </c>
      <c r="G185" s="1">
        <v>22.695191999999999</v>
      </c>
      <c r="L185" s="1">
        <v>32.222989150326796</v>
      </c>
      <c r="M185" s="1">
        <v>41.522167500000002</v>
      </c>
    </row>
    <row r="186" spans="4:13" x14ac:dyDescent="0.25">
      <c r="D186" s="1">
        <v>15.796017000000006</v>
      </c>
      <c r="E186" s="1">
        <v>12.475069803921601</v>
      </c>
      <c r="F186" s="1">
        <v>14.369533942307701</v>
      </c>
      <c r="G186" s="1">
        <v>23.016972500000001</v>
      </c>
      <c r="L186" s="1">
        <v>33.255310656565698</v>
      </c>
    </row>
    <row r="187" spans="4:13" x14ac:dyDescent="0.25">
      <c r="D187" s="1">
        <v>15.7972933333333</v>
      </c>
      <c r="E187" s="1">
        <v>12.512155263157901</v>
      </c>
      <c r="F187" s="1">
        <v>14.420033999999999</v>
      </c>
      <c r="G187" s="1">
        <v>23.141212222222201</v>
      </c>
      <c r="L187" s="1">
        <v>33.292952647058797</v>
      </c>
    </row>
    <row r="188" spans="4:13" x14ac:dyDescent="0.25">
      <c r="D188" s="1">
        <v>15.878235000000004</v>
      </c>
      <c r="E188" s="1">
        <v>12.546807450980401</v>
      </c>
      <c r="F188" s="1">
        <v>14.502402500000001</v>
      </c>
      <c r="G188" s="1">
        <v>23.496471764705898</v>
      </c>
      <c r="L188" s="1">
        <v>33.522307083333303</v>
      </c>
    </row>
    <row r="189" spans="4:13" x14ac:dyDescent="0.25">
      <c r="D189" s="1">
        <v>15.908028</v>
      </c>
      <c r="E189" s="1">
        <v>12.572851999999999</v>
      </c>
      <c r="F189" s="1">
        <v>14.5179791666667</v>
      </c>
      <c r="G189" s="1">
        <v>23.906692723214299</v>
      </c>
      <c r="L189" s="1">
        <v>33.811719969230801</v>
      </c>
    </row>
    <row r="190" spans="4:13" x14ac:dyDescent="0.25">
      <c r="D190" s="1">
        <v>15.917777666666701</v>
      </c>
      <c r="E190" s="1">
        <v>12.6153048214286</v>
      </c>
      <c r="F190" s="1">
        <v>14.5575642483661</v>
      </c>
      <c r="G190" s="1">
        <v>24.014906112185699</v>
      </c>
      <c r="L190" s="1">
        <v>35.02568625</v>
      </c>
    </row>
    <row r="191" spans="4:13" x14ac:dyDescent="0.25">
      <c r="D191" s="1">
        <v>15.939503599999995</v>
      </c>
      <c r="E191" s="1">
        <v>12.6300387218045</v>
      </c>
      <c r="F191" s="1">
        <v>14.612418999999999</v>
      </c>
      <c r="G191" s="1">
        <v>24.235455000000002</v>
      </c>
      <c r="L191" s="1">
        <v>35.202624195804198</v>
      </c>
    </row>
    <row r="192" spans="4:13" x14ac:dyDescent="0.25">
      <c r="D192" s="1">
        <v>15.948892827586008</v>
      </c>
      <c r="E192" s="1">
        <v>12.6703485507247</v>
      </c>
      <c r="F192" s="1">
        <v>14.637280857142899</v>
      </c>
      <c r="G192" s="1">
        <v>24.483670588235299</v>
      </c>
      <c r="L192" s="1">
        <v>36.84120875</v>
      </c>
    </row>
    <row r="193" spans="4:12" x14ac:dyDescent="0.25">
      <c r="D193" s="1">
        <v>15.9634328571429</v>
      </c>
      <c r="E193" s="1">
        <v>12.6787984444444</v>
      </c>
      <c r="F193" s="1">
        <v>14.66757625</v>
      </c>
      <c r="G193" s="1">
        <v>24.509905846153799</v>
      </c>
      <c r="L193" s="1">
        <v>36.967738333333301</v>
      </c>
    </row>
    <row r="194" spans="4:12" x14ac:dyDescent="0.25">
      <c r="D194" s="1">
        <v>16.00406999999997</v>
      </c>
      <c r="E194" s="1">
        <v>12.8380042857143</v>
      </c>
      <c r="F194" s="1">
        <v>14.670945</v>
      </c>
      <c r="G194" s="1">
        <v>25.444345500000001</v>
      </c>
      <c r="L194" s="1">
        <v>37.224234258021397</v>
      </c>
    </row>
    <row r="195" spans="4:12" x14ac:dyDescent="0.25">
      <c r="D195" s="1">
        <v>16.018749999999997</v>
      </c>
      <c r="E195" s="1">
        <v>12.8546525961538</v>
      </c>
      <c r="F195" s="1">
        <v>14.693625000000001</v>
      </c>
      <c r="G195" s="1">
        <v>25.756657209821501</v>
      </c>
      <c r="L195" s="1">
        <v>38.096173867276903</v>
      </c>
    </row>
    <row r="196" spans="4:12" x14ac:dyDescent="0.25">
      <c r="D196" s="1">
        <v>16.143142499999996</v>
      </c>
      <c r="E196" s="1">
        <v>12.895577916666699</v>
      </c>
      <c r="F196" s="1">
        <v>14.7303315384616</v>
      </c>
      <c r="G196" s="1">
        <v>25.882848103448399</v>
      </c>
      <c r="L196" s="1">
        <v>39.218925716195599</v>
      </c>
    </row>
    <row r="197" spans="4:12" x14ac:dyDescent="0.25">
      <c r="D197" s="1">
        <v>16.158437333333339</v>
      </c>
      <c r="E197" s="1">
        <v>12.902772666666699</v>
      </c>
      <c r="F197" s="1">
        <v>14.732525347593601</v>
      </c>
      <c r="G197" s="1">
        <v>25.8837360363116</v>
      </c>
      <c r="L197" s="1">
        <v>40.391263989899002</v>
      </c>
    </row>
    <row r="198" spans="4:12" x14ac:dyDescent="0.25">
      <c r="D198" s="1">
        <v>16.164506666666682</v>
      </c>
      <c r="E198" s="1">
        <v>12.925998269230799</v>
      </c>
      <c r="F198" s="1">
        <v>14.784537500000001</v>
      </c>
      <c r="G198" s="1">
        <v>26.279402962963001</v>
      </c>
      <c r="L198" s="1">
        <v>42.597647197368403</v>
      </c>
    </row>
    <row r="199" spans="4:12" x14ac:dyDescent="0.25">
      <c r="D199" s="1">
        <v>16.171710714286007</v>
      </c>
      <c r="E199" s="1">
        <v>12.9872075</v>
      </c>
      <c r="F199" s="1">
        <v>14.8817046428571</v>
      </c>
      <c r="G199" s="1">
        <v>26.543448222222199</v>
      </c>
      <c r="L199" s="1">
        <v>43.0022229913044</v>
      </c>
    </row>
    <row r="200" spans="4:12" x14ac:dyDescent="0.25">
      <c r="D200" s="1">
        <v>16.171949519230807</v>
      </c>
      <c r="E200" s="1">
        <v>12.994231818181801</v>
      </c>
      <c r="F200" s="1">
        <v>14.900258615384599</v>
      </c>
      <c r="G200" s="1">
        <v>26.733969910394102</v>
      </c>
    </row>
    <row r="201" spans="4:12" x14ac:dyDescent="0.25">
      <c r="D201" s="1">
        <v>16.247745714285998</v>
      </c>
      <c r="E201" s="1">
        <v>13.019282261904801</v>
      </c>
      <c r="F201" s="1">
        <v>14.941969692307699</v>
      </c>
      <c r="G201" s="1">
        <v>26.892043999999999</v>
      </c>
    </row>
    <row r="202" spans="4:12" x14ac:dyDescent="0.25">
      <c r="D202" s="1">
        <v>16.294989666667021</v>
      </c>
      <c r="E202" s="1">
        <v>13.047608333333301</v>
      </c>
      <c r="F202" s="1">
        <v>15.0468204545455</v>
      </c>
      <c r="G202" s="1">
        <v>26.932762960526301</v>
      </c>
    </row>
    <row r="203" spans="4:12" x14ac:dyDescent="0.25">
      <c r="D203" s="1">
        <v>16.296221623931785</v>
      </c>
      <c r="E203" s="1">
        <v>13.1099642857143</v>
      </c>
      <c r="F203" s="1">
        <v>15.0845388235294</v>
      </c>
      <c r="G203" s="1">
        <v>27.1923715584416</v>
      </c>
    </row>
    <row r="204" spans="4:12" x14ac:dyDescent="0.25">
      <c r="D204" s="1">
        <v>16.299443437500003</v>
      </c>
      <c r="E204" s="1">
        <v>13.1126470238096</v>
      </c>
      <c r="F204" s="1">
        <v>15.085888285714301</v>
      </c>
      <c r="G204" s="1">
        <v>27.78772</v>
      </c>
    </row>
    <row r="205" spans="4:12" x14ac:dyDescent="0.25">
      <c r="D205" s="1">
        <v>16.313454444444403</v>
      </c>
      <c r="E205" s="1">
        <v>13.2607725</v>
      </c>
      <c r="F205" s="1">
        <v>15.0936344230769</v>
      </c>
      <c r="G205" s="1">
        <v>27.7896110416666</v>
      </c>
    </row>
    <row r="206" spans="4:12" x14ac:dyDescent="0.25">
      <c r="D206" s="1">
        <v>16.343152857142897</v>
      </c>
      <c r="E206" s="1">
        <v>13.2610457352941</v>
      </c>
      <c r="F206" s="1">
        <v>15.1599085</v>
      </c>
      <c r="G206" s="1">
        <v>28.411311666666698</v>
      </c>
    </row>
    <row r="207" spans="4:12" x14ac:dyDescent="0.25">
      <c r="D207" s="1">
        <v>16.431190476190459</v>
      </c>
      <c r="E207" s="1">
        <v>13.3070660294118</v>
      </c>
      <c r="F207" s="1">
        <v>15.1812209615385</v>
      </c>
      <c r="G207" s="1">
        <v>28.5673221875</v>
      </c>
    </row>
    <row r="208" spans="4:12" x14ac:dyDescent="0.25">
      <c r="D208" s="1">
        <v>16.454029423077003</v>
      </c>
      <c r="E208" s="1">
        <v>13.324610625</v>
      </c>
      <c r="F208" s="1">
        <v>15.322385681818201</v>
      </c>
      <c r="G208" s="1">
        <v>28.804342588235301</v>
      </c>
    </row>
    <row r="209" spans="4:7" x14ac:dyDescent="0.25">
      <c r="D209" s="1">
        <v>16.5250711363636</v>
      </c>
      <c r="E209" s="1">
        <v>13.420620222222199</v>
      </c>
      <c r="F209" s="1">
        <v>15.4095333333333</v>
      </c>
      <c r="G209" s="1">
        <v>28.969869555555501</v>
      </c>
    </row>
    <row r="210" spans="4:7" x14ac:dyDescent="0.25">
      <c r="D210" s="1">
        <v>16.540033809523838</v>
      </c>
      <c r="E210" s="1">
        <v>13.4832846428571</v>
      </c>
      <c r="F210" s="1">
        <v>15.4368160930233</v>
      </c>
      <c r="G210" s="1">
        <v>29.1538109722222</v>
      </c>
    </row>
    <row r="211" spans="4:7" x14ac:dyDescent="0.25">
      <c r="D211" s="1">
        <v>16.601005142857097</v>
      </c>
      <c r="E211" s="1">
        <v>13.518888095238101</v>
      </c>
      <c r="F211" s="1">
        <v>15.437837692307699</v>
      </c>
      <c r="G211" s="1">
        <v>29.771170564102398</v>
      </c>
    </row>
    <row r="212" spans="4:7" x14ac:dyDescent="0.25">
      <c r="D212" s="1">
        <v>16.605178000000024</v>
      </c>
      <c r="E212" s="1">
        <v>13.579767666666701</v>
      </c>
      <c r="F212" s="1">
        <v>15.524777664473699</v>
      </c>
      <c r="G212" s="1">
        <v>29.802419090909101</v>
      </c>
    </row>
    <row r="213" spans="4:7" x14ac:dyDescent="0.25">
      <c r="D213" s="1">
        <v>16.614232291667008</v>
      </c>
      <c r="E213" s="1">
        <v>13.594250476190499</v>
      </c>
      <c r="F213" s="1">
        <v>15.586460000000001</v>
      </c>
      <c r="G213" s="1">
        <v>30.275263730158699</v>
      </c>
    </row>
    <row r="214" spans="4:7" x14ac:dyDescent="0.25">
      <c r="D214" s="1">
        <v>16.630423666666701</v>
      </c>
      <c r="E214" s="1">
        <v>13.615894000000001</v>
      </c>
      <c r="F214" s="1">
        <v>15.605052000000001</v>
      </c>
      <c r="G214" s="1">
        <v>30.556302619047599</v>
      </c>
    </row>
    <row r="215" spans="4:7" x14ac:dyDescent="0.25">
      <c r="D215" s="1">
        <v>16.806192363636001</v>
      </c>
      <c r="E215" s="1">
        <v>13.6312704166667</v>
      </c>
      <c r="F215" s="1">
        <v>15.622728571428601</v>
      </c>
      <c r="G215" s="1">
        <v>30.560779877451001</v>
      </c>
    </row>
    <row r="216" spans="4:7" x14ac:dyDescent="0.25">
      <c r="D216" s="1">
        <v>16.8392223809524</v>
      </c>
      <c r="E216" s="1">
        <v>13.633557408906899</v>
      </c>
      <c r="F216" s="1">
        <v>15.624160833333301</v>
      </c>
      <c r="G216" s="1">
        <v>30.702255555555599</v>
      </c>
    </row>
    <row r="217" spans="4:7" x14ac:dyDescent="0.25">
      <c r="D217" s="1">
        <v>16.846834285714294</v>
      </c>
      <c r="E217" s="1">
        <v>13.634521250000001</v>
      </c>
      <c r="F217" s="1">
        <v>15.67348</v>
      </c>
      <c r="G217" s="1">
        <v>30.732493724696401</v>
      </c>
    </row>
    <row r="218" spans="4:7" x14ac:dyDescent="0.25">
      <c r="D218" s="1">
        <v>16.901946904762326</v>
      </c>
      <c r="E218" s="1">
        <v>13.6379183333333</v>
      </c>
      <c r="F218" s="1">
        <v>15.7495108571429</v>
      </c>
      <c r="G218" s="1">
        <v>30.790240000000001</v>
      </c>
    </row>
    <row r="219" spans="4:7" x14ac:dyDescent="0.25">
      <c r="D219" s="1">
        <v>16.912383333333299</v>
      </c>
      <c r="E219" s="1">
        <v>13.6418608333333</v>
      </c>
      <c r="F219" s="1">
        <v>15.8227175</v>
      </c>
      <c r="G219" s="1">
        <v>31.302148840579701</v>
      </c>
    </row>
    <row r="220" spans="4:7" x14ac:dyDescent="0.25">
      <c r="D220" s="1">
        <v>16.914494666666997</v>
      </c>
      <c r="E220" s="1">
        <v>13.6688883333333</v>
      </c>
      <c r="F220" s="1">
        <v>15.8359028846154</v>
      </c>
      <c r="G220" s="1">
        <v>31.4253719786097</v>
      </c>
    </row>
    <row r="221" spans="4:7" x14ac:dyDescent="0.25">
      <c r="D221" s="1">
        <v>16.961550727272993</v>
      </c>
      <c r="E221" s="1">
        <v>13.6878089285714</v>
      </c>
      <c r="F221" s="1">
        <v>15.904185500000001</v>
      </c>
      <c r="G221" s="1">
        <v>31.516090428571399</v>
      </c>
    </row>
    <row r="222" spans="4:7" x14ac:dyDescent="0.25">
      <c r="D222" s="1">
        <v>17.002663999999999</v>
      </c>
      <c r="E222" s="1">
        <v>13.708324166666699</v>
      </c>
      <c r="F222" s="1">
        <v>15.917318</v>
      </c>
      <c r="G222" s="1">
        <v>31.547101699530501</v>
      </c>
    </row>
    <row r="223" spans="4:7" x14ac:dyDescent="0.25">
      <c r="D223" s="1">
        <v>17.003612023809978</v>
      </c>
      <c r="E223" s="1">
        <v>13.738575000000001</v>
      </c>
      <c r="F223" s="1">
        <v>15.948352105263201</v>
      </c>
      <c r="G223" s="1">
        <v>32.1529722916667</v>
      </c>
    </row>
    <row r="224" spans="4:7" x14ac:dyDescent="0.25">
      <c r="D224" s="1">
        <v>17.041659999999993</v>
      </c>
      <c r="E224" s="1">
        <v>13.763588888888901</v>
      </c>
      <c r="F224" s="1">
        <v>15.955766675</v>
      </c>
      <c r="G224" s="1">
        <v>32.2573311111111</v>
      </c>
    </row>
    <row r="225" spans="4:7" x14ac:dyDescent="0.25">
      <c r="D225" s="1">
        <v>17.067844999999998</v>
      </c>
      <c r="E225" s="1">
        <v>13.8651746666667</v>
      </c>
      <c r="F225" s="1">
        <v>15.997198717948701</v>
      </c>
      <c r="G225" s="1">
        <v>32.6177825555556</v>
      </c>
    </row>
    <row r="226" spans="4:7" x14ac:dyDescent="0.25">
      <c r="D226" s="1">
        <v>17.079964999999987</v>
      </c>
      <c r="E226" s="1">
        <v>13.873053000000001</v>
      </c>
      <c r="F226" s="1">
        <v>16.0335322727273</v>
      </c>
      <c r="G226" s="1">
        <v>32.795156444444501</v>
      </c>
    </row>
    <row r="227" spans="4:7" x14ac:dyDescent="0.25">
      <c r="D227" s="1">
        <v>17.098056666666764</v>
      </c>
      <c r="E227" s="1">
        <v>14.022088</v>
      </c>
      <c r="F227" s="1">
        <v>16.053284999999999</v>
      </c>
      <c r="G227" s="1">
        <v>33.092802380952399</v>
      </c>
    </row>
    <row r="228" spans="4:7" x14ac:dyDescent="0.25">
      <c r="D228" s="1">
        <v>17.176654999999997</v>
      </c>
      <c r="E228" s="1">
        <v>14.079044126984099</v>
      </c>
      <c r="F228" s="1">
        <v>16.0563997321428</v>
      </c>
      <c r="G228" s="1">
        <v>33.882571008064502</v>
      </c>
    </row>
    <row r="229" spans="4:7" x14ac:dyDescent="0.25">
      <c r="D229" s="1">
        <v>17.191098809523993</v>
      </c>
      <c r="E229" s="1">
        <v>14.1256596969697</v>
      </c>
      <c r="F229" s="1">
        <v>16.111543333333302</v>
      </c>
      <c r="G229" s="1">
        <v>34.108699000000001</v>
      </c>
    </row>
    <row r="230" spans="4:7" x14ac:dyDescent="0.25">
      <c r="D230" s="1">
        <v>17.213476428571497</v>
      </c>
      <c r="E230" s="1">
        <v>14.138175666666699</v>
      </c>
      <c r="F230" s="1">
        <v>16.184183333333401</v>
      </c>
      <c r="G230" s="1">
        <v>34.2382975454546</v>
      </c>
    </row>
    <row r="231" spans="4:7" x14ac:dyDescent="0.25">
      <c r="D231" s="1">
        <v>17.224865164835158</v>
      </c>
      <c r="E231" s="1">
        <v>14.299640166666601</v>
      </c>
      <c r="F231" s="1">
        <v>16.206073</v>
      </c>
      <c r="G231" s="1">
        <v>34.504168739495697</v>
      </c>
    </row>
    <row r="232" spans="4:7" x14ac:dyDescent="0.25">
      <c r="D232" s="1">
        <v>17.325577499999994</v>
      </c>
      <c r="E232" s="1">
        <v>14.4035139285714</v>
      </c>
      <c r="F232" s="1">
        <v>16.2108976666667</v>
      </c>
      <c r="G232" s="1">
        <v>34.525743333333402</v>
      </c>
    </row>
    <row r="233" spans="4:7" x14ac:dyDescent="0.25">
      <c r="D233" s="1">
        <v>17.338403095238434</v>
      </c>
      <c r="E233" s="1">
        <v>14.4550501282051</v>
      </c>
      <c r="F233" s="1">
        <v>16.292224999999998</v>
      </c>
      <c r="G233" s="1">
        <v>34.5570238306452</v>
      </c>
    </row>
    <row r="234" spans="4:7" x14ac:dyDescent="0.25">
      <c r="D234" s="1">
        <v>17.339098612440011</v>
      </c>
      <c r="E234" s="1">
        <v>14.558747</v>
      </c>
      <c r="F234" s="1">
        <v>16.362913047618999</v>
      </c>
      <c r="G234" s="1">
        <v>34.588571333333299</v>
      </c>
    </row>
    <row r="235" spans="4:7" x14ac:dyDescent="0.25">
      <c r="D235" s="1">
        <v>17.453706428571429</v>
      </c>
      <c r="E235" s="1">
        <v>14.5717015686274</v>
      </c>
      <c r="F235" s="1">
        <v>16.375872666666702</v>
      </c>
      <c r="G235" s="1">
        <v>34.866169047619103</v>
      </c>
    </row>
    <row r="236" spans="4:7" x14ac:dyDescent="0.25">
      <c r="D236" s="1">
        <v>17.461587500000007</v>
      </c>
      <c r="E236" s="1">
        <v>14.641394999999999</v>
      </c>
      <c r="F236" s="1">
        <v>16.441908333333298</v>
      </c>
      <c r="G236" s="1">
        <v>35.042857419354803</v>
      </c>
    </row>
    <row r="237" spans="4:7" x14ac:dyDescent="0.25">
      <c r="D237" s="1">
        <v>17.500820500000003</v>
      </c>
      <c r="E237" s="1">
        <v>14.6770725</v>
      </c>
      <c r="F237" s="1">
        <v>16.514651428571401</v>
      </c>
      <c r="G237" s="1">
        <v>35.613574183006499</v>
      </c>
    </row>
    <row r="238" spans="4:7" x14ac:dyDescent="0.25">
      <c r="D238" s="1">
        <v>17.568525555556008</v>
      </c>
      <c r="E238" s="1">
        <v>14.756225428571399</v>
      </c>
      <c r="F238" s="1">
        <v>16.630794583333302</v>
      </c>
      <c r="G238" s="1">
        <v>35.711240206896598</v>
      </c>
    </row>
    <row r="239" spans="4:7" x14ac:dyDescent="0.25">
      <c r="D239" s="1">
        <v>17.615436956521705</v>
      </c>
      <c r="E239" s="1">
        <v>14.764716249999999</v>
      </c>
      <c r="F239" s="1">
        <v>16.747805954545498</v>
      </c>
      <c r="G239" s="1">
        <v>36.514340139860103</v>
      </c>
    </row>
    <row r="240" spans="4:7" x14ac:dyDescent="0.25">
      <c r="D240" s="1">
        <v>17.622671833333015</v>
      </c>
      <c r="E240" s="1">
        <v>14.776200263157801</v>
      </c>
      <c r="F240" s="1">
        <v>16.788643749999999</v>
      </c>
      <c r="G240" s="1">
        <v>37.262186999999997</v>
      </c>
    </row>
    <row r="241" spans="4:7" x14ac:dyDescent="0.25">
      <c r="D241" s="1">
        <v>17.633768666666676</v>
      </c>
      <c r="E241" s="1">
        <v>14.8081908791209</v>
      </c>
      <c r="F241" s="1">
        <v>16.843714444444402</v>
      </c>
      <c r="G241" s="1">
        <v>37.289934110671901</v>
      </c>
    </row>
    <row r="242" spans="4:7" x14ac:dyDescent="0.25">
      <c r="D242" s="1">
        <v>17.656985142857025</v>
      </c>
      <c r="E242" s="1">
        <v>14.8207803030303</v>
      </c>
      <c r="F242" s="1">
        <v>16.895681750000001</v>
      </c>
      <c r="G242" s="1">
        <v>37.465604107142902</v>
      </c>
    </row>
    <row r="243" spans="4:7" x14ac:dyDescent="0.25">
      <c r="D243" s="1">
        <v>17.708798333333299</v>
      </c>
      <c r="E243" s="1">
        <v>14.844530000000001</v>
      </c>
      <c r="F243" s="1">
        <v>16.905887499999999</v>
      </c>
      <c r="G243" s="1">
        <v>38.148605000000003</v>
      </c>
    </row>
    <row r="244" spans="4:7" x14ac:dyDescent="0.25">
      <c r="D244" s="1">
        <v>17.729878333333005</v>
      </c>
      <c r="E244" s="1">
        <v>14.856915526315801</v>
      </c>
      <c r="F244" s="1">
        <v>16.926034791666702</v>
      </c>
      <c r="G244" s="1">
        <v>38.3718173232323</v>
      </c>
    </row>
    <row r="245" spans="4:7" x14ac:dyDescent="0.25">
      <c r="D245" s="1">
        <v>17.760583666667003</v>
      </c>
      <c r="E245" s="1">
        <v>14.867535197368399</v>
      </c>
      <c r="F245" s="1">
        <v>16.929401333333299</v>
      </c>
      <c r="G245" s="1">
        <v>38.595508205128198</v>
      </c>
    </row>
    <row r="246" spans="4:7" x14ac:dyDescent="0.25">
      <c r="D246" s="1">
        <v>17.761317333333309</v>
      </c>
      <c r="E246" s="1">
        <v>14.8681144444444</v>
      </c>
      <c r="F246" s="1">
        <v>16.9332575824176</v>
      </c>
      <c r="G246" s="1">
        <v>38.654708971428597</v>
      </c>
    </row>
    <row r="247" spans="4:7" x14ac:dyDescent="0.25">
      <c r="D247" s="1">
        <v>17.766533333332973</v>
      </c>
      <c r="E247" s="1">
        <v>14.9083032236842</v>
      </c>
      <c r="F247" s="1">
        <v>16.936163452380899</v>
      </c>
      <c r="G247" s="1">
        <v>38.988074444444401</v>
      </c>
    </row>
    <row r="248" spans="4:7" x14ac:dyDescent="0.25">
      <c r="D248" s="1">
        <v>17.81612100000001</v>
      </c>
      <c r="E248" s="1">
        <v>14.9565772064777</v>
      </c>
      <c r="F248" s="1">
        <v>16.991551176470601</v>
      </c>
      <c r="G248" s="1">
        <v>39.116669999999999</v>
      </c>
    </row>
    <row r="249" spans="4:7" x14ac:dyDescent="0.25">
      <c r="D249" s="1">
        <v>17.822507435897464</v>
      </c>
      <c r="E249" s="1">
        <v>14.990574444444499</v>
      </c>
      <c r="F249" s="1">
        <v>17.077743250000001</v>
      </c>
      <c r="G249" s="1">
        <v>39.174064024822698</v>
      </c>
    </row>
    <row r="250" spans="4:7" x14ac:dyDescent="0.25">
      <c r="D250" s="1">
        <v>17.830672916666998</v>
      </c>
      <c r="E250" s="1">
        <v>15.005578205128201</v>
      </c>
      <c r="F250" s="1">
        <v>17.180704666666699</v>
      </c>
      <c r="G250" s="1">
        <v>39.217129999999997</v>
      </c>
    </row>
    <row r="251" spans="4:7" x14ac:dyDescent="0.25">
      <c r="D251" s="1">
        <v>17.832917333333</v>
      </c>
      <c r="E251" s="1">
        <v>15.013704666666699</v>
      </c>
      <c r="F251" s="1">
        <v>17.200502840909099</v>
      </c>
      <c r="G251" s="1">
        <v>39.244503636363604</v>
      </c>
    </row>
    <row r="252" spans="4:7" x14ac:dyDescent="0.25">
      <c r="D252" s="1">
        <v>17.84228801801806</v>
      </c>
      <c r="E252" s="1">
        <v>15.04631</v>
      </c>
      <c r="F252" s="1">
        <v>17.290080750000001</v>
      </c>
      <c r="G252" s="1">
        <v>39.535891176470599</v>
      </c>
    </row>
    <row r="253" spans="4:7" x14ac:dyDescent="0.25">
      <c r="D253" s="1">
        <v>17.871262222222242</v>
      </c>
      <c r="E253" s="1">
        <v>15.071769196428599</v>
      </c>
      <c r="F253" s="1">
        <v>17.344852678571399</v>
      </c>
      <c r="G253" s="1">
        <v>39.7824367669173</v>
      </c>
    </row>
    <row r="254" spans="4:7" x14ac:dyDescent="0.25">
      <c r="D254" s="1">
        <v>17.889508333332998</v>
      </c>
      <c r="E254" s="1">
        <v>15.100847</v>
      </c>
      <c r="F254" s="1">
        <v>17.3609333333333</v>
      </c>
      <c r="G254" s="1">
        <v>41.467595119047502</v>
      </c>
    </row>
    <row r="255" spans="4:7" x14ac:dyDescent="0.25">
      <c r="D255" s="1">
        <v>17.906680499999993</v>
      </c>
      <c r="E255" s="1">
        <v>15.108423798076901</v>
      </c>
      <c r="F255" s="1">
        <v>17.508990000000001</v>
      </c>
      <c r="G255" s="1">
        <v>41.850897682023401</v>
      </c>
    </row>
    <row r="256" spans="4:7" x14ac:dyDescent="0.25">
      <c r="D256" s="1">
        <v>17.913788095237692</v>
      </c>
      <c r="E256" s="1">
        <v>15.139314591346199</v>
      </c>
      <c r="F256" s="1">
        <v>17.557558131868099</v>
      </c>
      <c r="G256" s="1">
        <v>41.940915108695698</v>
      </c>
    </row>
    <row r="257" spans="4:7" x14ac:dyDescent="0.25">
      <c r="D257" s="1">
        <v>18.082178461538497</v>
      </c>
      <c r="E257" s="1">
        <v>15.2193241666667</v>
      </c>
      <c r="F257" s="1">
        <v>17.619229666666701</v>
      </c>
      <c r="G257" s="1">
        <v>42.242887202380899</v>
      </c>
    </row>
    <row r="258" spans="4:7" x14ac:dyDescent="0.25">
      <c r="D258" s="1">
        <v>18.098711868686991</v>
      </c>
      <c r="E258" s="1">
        <v>15.2373645</v>
      </c>
      <c r="F258" s="1">
        <v>17.653368</v>
      </c>
      <c r="G258" s="1">
        <v>43.043228051282099</v>
      </c>
    </row>
    <row r="259" spans="4:7" x14ac:dyDescent="0.25">
      <c r="D259" s="1">
        <v>18.144235500000008</v>
      </c>
      <c r="E259" s="1">
        <v>15.2521825</v>
      </c>
      <c r="F259" s="1">
        <v>17.698260000000001</v>
      </c>
      <c r="G259" s="1">
        <v>43.091407249052899</v>
      </c>
    </row>
    <row r="260" spans="4:7" x14ac:dyDescent="0.25">
      <c r="D260" s="1">
        <v>18.149801111111003</v>
      </c>
      <c r="E260" s="1">
        <v>15.2979463333333</v>
      </c>
      <c r="F260" s="1">
        <v>17.70767</v>
      </c>
      <c r="G260" s="1">
        <v>43.441657379679199</v>
      </c>
    </row>
    <row r="261" spans="4:7" x14ac:dyDescent="0.25">
      <c r="D261" s="1">
        <v>18.167222727272698</v>
      </c>
      <c r="E261" s="1">
        <v>15.3298374652778</v>
      </c>
      <c r="F261" s="1">
        <v>17.842705649350702</v>
      </c>
      <c r="G261" s="1">
        <v>43.48368</v>
      </c>
    </row>
    <row r="262" spans="4:7" x14ac:dyDescent="0.25">
      <c r="D262" s="1">
        <v>18.198606250000012</v>
      </c>
      <c r="E262" s="1">
        <v>15.3501498039216</v>
      </c>
      <c r="F262" s="1">
        <v>17.8826572222222</v>
      </c>
      <c r="G262" s="1">
        <v>43.596415</v>
      </c>
    </row>
    <row r="263" spans="4:7" x14ac:dyDescent="0.25">
      <c r="D263" s="1">
        <v>18.204358095238121</v>
      </c>
      <c r="E263" s="1">
        <v>15.369534</v>
      </c>
      <c r="F263" s="1">
        <v>17.97695375</v>
      </c>
      <c r="G263" s="1">
        <v>43.710231</v>
      </c>
    </row>
    <row r="264" spans="4:7" x14ac:dyDescent="0.25">
      <c r="D264" s="1">
        <v>18.219961190476397</v>
      </c>
      <c r="E264" s="1">
        <v>15.3827534722222</v>
      </c>
      <c r="F264" s="1">
        <v>17.999990512820499</v>
      </c>
      <c r="G264" s="1">
        <v>43.721503639846702</v>
      </c>
    </row>
    <row r="265" spans="4:7" x14ac:dyDescent="0.25">
      <c r="D265" s="1">
        <v>18.2319202197802</v>
      </c>
      <c r="E265" s="1">
        <v>15.3855533333333</v>
      </c>
      <c r="F265" s="1">
        <v>18.031489375</v>
      </c>
      <c r="G265" s="1">
        <v>43.809311879382903</v>
      </c>
    </row>
    <row r="266" spans="4:7" x14ac:dyDescent="0.25">
      <c r="D266" s="1">
        <v>18.2597561904762</v>
      </c>
      <c r="E266" s="1">
        <v>15.440025</v>
      </c>
      <c r="F266" s="1">
        <v>18.185354</v>
      </c>
      <c r="G266" s="1">
        <v>43.844585000000002</v>
      </c>
    </row>
    <row r="267" spans="4:7" x14ac:dyDescent="0.25">
      <c r="D267" s="1">
        <v>18.275357575757567</v>
      </c>
      <c r="E267" s="1">
        <v>15.4652553333333</v>
      </c>
      <c r="F267" s="1">
        <v>18.195943678160901</v>
      </c>
      <c r="G267" s="1">
        <v>43.896006249999999</v>
      </c>
    </row>
    <row r="268" spans="4:7" x14ac:dyDescent="0.25">
      <c r="D268" s="1">
        <v>18.299478412698498</v>
      </c>
      <c r="E268" s="1">
        <v>15.512445</v>
      </c>
      <c r="F268" s="1">
        <v>18.201882250000001</v>
      </c>
      <c r="G268" s="1">
        <v>44.086174727272798</v>
      </c>
    </row>
    <row r="269" spans="4:7" x14ac:dyDescent="0.25">
      <c r="D269" s="1">
        <v>18.319010250000019</v>
      </c>
      <c r="E269" s="1">
        <v>15.671939999999999</v>
      </c>
      <c r="F269" s="1">
        <v>18.210996999999999</v>
      </c>
      <c r="G269" s="1">
        <v>44.0930560129311</v>
      </c>
    </row>
    <row r="270" spans="4:7" x14ac:dyDescent="0.25">
      <c r="D270" s="1">
        <v>18.334360119047602</v>
      </c>
      <c r="E270" s="1">
        <v>15.6900791071429</v>
      </c>
      <c r="F270" s="1">
        <v>18.302064571428598</v>
      </c>
      <c r="G270" s="1">
        <v>44.2122875776397</v>
      </c>
    </row>
    <row r="271" spans="4:7" x14ac:dyDescent="0.25">
      <c r="D271" s="1">
        <v>18.362290978260898</v>
      </c>
      <c r="E271" s="1">
        <v>15.7073911111111</v>
      </c>
      <c r="F271" s="1">
        <v>18.353447500000001</v>
      </c>
      <c r="G271" s="1">
        <v>44.734211490196103</v>
      </c>
    </row>
    <row r="272" spans="4:7" x14ac:dyDescent="0.25">
      <c r="D272" s="1">
        <v>18.407858000000033</v>
      </c>
      <c r="E272" s="1">
        <v>15.714560833333399</v>
      </c>
      <c r="F272" s="1">
        <v>18.374413116883101</v>
      </c>
      <c r="G272" s="1">
        <v>44.950477499999998</v>
      </c>
    </row>
    <row r="273" spans="4:7" x14ac:dyDescent="0.25">
      <c r="D273" s="1">
        <v>18.466844743589604</v>
      </c>
      <c r="E273" s="1">
        <v>15.7178354705882</v>
      </c>
      <c r="F273" s="1">
        <v>18.3877310714286</v>
      </c>
      <c r="G273" s="1">
        <v>44.989070654664502</v>
      </c>
    </row>
    <row r="274" spans="4:7" x14ac:dyDescent="0.25">
      <c r="D274" s="1">
        <v>18.482591000000014</v>
      </c>
      <c r="E274" s="1">
        <v>15.7588025</v>
      </c>
      <c r="F274" s="1">
        <v>18.450175333333402</v>
      </c>
      <c r="G274" s="1">
        <v>45.109676666666701</v>
      </c>
    </row>
    <row r="275" spans="4:7" x14ac:dyDescent="0.25">
      <c r="D275" s="1">
        <v>18.485312</v>
      </c>
      <c r="E275" s="1">
        <v>15.7641687272727</v>
      </c>
      <c r="F275" s="1">
        <v>18.463699122807</v>
      </c>
      <c r="G275" s="1">
        <v>45.559403000000003</v>
      </c>
    </row>
    <row r="276" spans="4:7" x14ac:dyDescent="0.25">
      <c r="D276" s="1">
        <v>18.517598461538498</v>
      </c>
      <c r="E276" s="1">
        <v>15.778405555555601</v>
      </c>
      <c r="F276" s="1">
        <v>18.5638531818181</v>
      </c>
      <c r="G276" s="1">
        <v>45.657764027777802</v>
      </c>
    </row>
    <row r="277" spans="4:7" x14ac:dyDescent="0.25">
      <c r="D277" s="1">
        <v>18.559933095238101</v>
      </c>
      <c r="E277" s="1">
        <v>15.804693333333301</v>
      </c>
      <c r="F277" s="1">
        <v>18.5683373333333</v>
      </c>
      <c r="G277" s="1">
        <v>46.122258123827301</v>
      </c>
    </row>
    <row r="278" spans="4:7" x14ac:dyDescent="0.25">
      <c r="D278" s="1">
        <v>18.584549285714004</v>
      </c>
      <c r="E278" s="1">
        <v>15.9362525</v>
      </c>
      <c r="F278" s="1">
        <v>18.632808749999999</v>
      </c>
      <c r="G278" s="1">
        <v>47.312973645320099</v>
      </c>
    </row>
    <row r="279" spans="4:7" x14ac:dyDescent="0.25">
      <c r="D279" s="1">
        <v>18.633880000000005</v>
      </c>
      <c r="E279" s="1">
        <v>15.967753500000001</v>
      </c>
      <c r="F279" s="1">
        <v>18.772584230769201</v>
      </c>
      <c r="G279" s="1">
        <v>47.485131000000003</v>
      </c>
    </row>
    <row r="280" spans="4:7" x14ac:dyDescent="0.25">
      <c r="D280" s="1">
        <v>18.695698095238072</v>
      </c>
      <c r="E280" s="1">
        <v>15.973684285714301</v>
      </c>
      <c r="F280" s="1">
        <v>18.955014444444402</v>
      </c>
      <c r="G280" s="1">
        <v>47.586984285714301</v>
      </c>
    </row>
    <row r="281" spans="4:7" x14ac:dyDescent="0.25">
      <c r="D281" s="1">
        <v>18.711795000000023</v>
      </c>
      <c r="E281" s="1">
        <v>15.974534999999999</v>
      </c>
      <c r="F281" s="1">
        <v>19.011252666666699</v>
      </c>
      <c r="G281" s="1">
        <v>48.186999444444403</v>
      </c>
    </row>
    <row r="282" spans="4:7" x14ac:dyDescent="0.25">
      <c r="D282" s="1">
        <v>18.718011833333293</v>
      </c>
      <c r="E282" s="1">
        <v>16.018093499999999</v>
      </c>
      <c r="F282" s="1">
        <v>19.015096477272799</v>
      </c>
      <c r="G282" s="1">
        <v>48.853419780219802</v>
      </c>
    </row>
    <row r="283" spans="4:7" x14ac:dyDescent="0.25">
      <c r="D283" s="1">
        <v>18.777180294117599</v>
      </c>
      <c r="E283" s="1">
        <v>16.04134625</v>
      </c>
      <c r="F283" s="1">
        <v>19.091215347222199</v>
      </c>
      <c r="G283" s="1">
        <v>49.439021573828597</v>
      </c>
    </row>
    <row r="284" spans="4:7" x14ac:dyDescent="0.25">
      <c r="D284" s="1">
        <v>18.860168333333007</v>
      </c>
      <c r="E284" s="1">
        <v>16.044021904761799</v>
      </c>
      <c r="F284" s="1">
        <v>19.099620000000002</v>
      </c>
      <c r="G284" s="1">
        <v>49.528018888888901</v>
      </c>
    </row>
    <row r="285" spans="4:7" x14ac:dyDescent="0.25">
      <c r="D285" s="1">
        <v>18.96698977272726</v>
      </c>
      <c r="E285" s="1">
        <v>16.053407032967002</v>
      </c>
      <c r="F285" s="1">
        <v>19.187849812499898</v>
      </c>
      <c r="G285" s="1">
        <v>49.697596078431403</v>
      </c>
    </row>
    <row r="286" spans="4:7" x14ac:dyDescent="0.25">
      <c r="D286" s="1">
        <v>18.972778181818683</v>
      </c>
      <c r="E286" s="1">
        <v>16.061232749999999</v>
      </c>
      <c r="F286" s="1">
        <v>19.228204545454599</v>
      </c>
      <c r="G286" s="1">
        <v>49.705576578947401</v>
      </c>
    </row>
    <row r="287" spans="4:7" x14ac:dyDescent="0.25">
      <c r="D287" s="1">
        <v>18.981979500000001</v>
      </c>
      <c r="E287" s="1">
        <v>16.113170424242401</v>
      </c>
      <c r="F287" s="1">
        <v>19.295188496503499</v>
      </c>
      <c r="G287" s="1">
        <v>49.7086186497326</v>
      </c>
    </row>
    <row r="288" spans="4:7" x14ac:dyDescent="0.25">
      <c r="D288" s="1">
        <v>19.068680000000008</v>
      </c>
      <c r="E288" s="1">
        <v>16.151150000000001</v>
      </c>
      <c r="F288" s="1">
        <v>19.5806273333333</v>
      </c>
      <c r="G288" s="1">
        <v>50.416594743589698</v>
      </c>
    </row>
    <row r="289" spans="4:7" x14ac:dyDescent="0.25">
      <c r="D289" s="1">
        <v>19.156550400000015</v>
      </c>
      <c r="E289" s="1">
        <v>16.170460714285699</v>
      </c>
      <c r="F289" s="1">
        <v>19.668550904761901</v>
      </c>
      <c r="G289" s="1">
        <v>50.506684424242501</v>
      </c>
    </row>
    <row r="290" spans="4:7" x14ac:dyDescent="0.25">
      <c r="D290" s="1">
        <v>19.188020363636383</v>
      </c>
      <c r="E290" s="1">
        <v>16.226152500000001</v>
      </c>
      <c r="F290" s="1">
        <v>19.6803118571429</v>
      </c>
      <c r="G290" s="1">
        <v>51.896097256097597</v>
      </c>
    </row>
    <row r="291" spans="4:7" x14ac:dyDescent="0.25">
      <c r="D291" s="1">
        <v>19.191539523808999</v>
      </c>
      <c r="E291" s="1">
        <v>16.2466030519481</v>
      </c>
      <c r="F291" s="1">
        <v>19.710190454545501</v>
      </c>
      <c r="G291" s="1">
        <v>52.120563166666699</v>
      </c>
    </row>
    <row r="292" spans="4:7" x14ac:dyDescent="0.25">
      <c r="D292" s="1">
        <v>19.215903333333316</v>
      </c>
      <c r="E292" s="1">
        <v>16.2745735294117</v>
      </c>
      <c r="F292" s="1">
        <v>19.735103660714302</v>
      </c>
      <c r="G292" s="1">
        <v>52.4205707894737</v>
      </c>
    </row>
    <row r="293" spans="4:7" x14ac:dyDescent="0.25">
      <c r="D293" s="1">
        <v>19.222748999999993</v>
      </c>
      <c r="E293" s="1">
        <v>16.368686883116901</v>
      </c>
      <c r="F293" s="1">
        <v>19.7520871428571</v>
      </c>
      <c r="G293" s="1">
        <v>52.535422199999999</v>
      </c>
    </row>
    <row r="294" spans="4:7" x14ac:dyDescent="0.25">
      <c r="D294" s="1">
        <v>19.314124727272997</v>
      </c>
      <c r="E294" s="1">
        <v>16.377124999999999</v>
      </c>
      <c r="F294" s="1">
        <v>19.795135071839098</v>
      </c>
      <c r="G294" s="1">
        <v>52.566737180451099</v>
      </c>
    </row>
    <row r="295" spans="4:7" x14ac:dyDescent="0.25">
      <c r="D295" s="1">
        <v>19.366767166666698</v>
      </c>
      <c r="E295" s="1">
        <v>16.412565357142899</v>
      </c>
      <c r="F295" s="1">
        <v>19.798438791208799</v>
      </c>
      <c r="G295" s="1">
        <v>52.614923333333302</v>
      </c>
    </row>
    <row r="296" spans="4:7" x14ac:dyDescent="0.25">
      <c r="D296" s="1">
        <v>19.3679116666666</v>
      </c>
      <c r="E296" s="1">
        <v>16.416806666666702</v>
      </c>
      <c r="F296" s="1">
        <v>19.853820750000001</v>
      </c>
      <c r="G296" s="1">
        <v>53.468398647058798</v>
      </c>
    </row>
    <row r="297" spans="4:7" x14ac:dyDescent="0.25">
      <c r="D297" s="1">
        <v>19.485757500000005</v>
      </c>
      <c r="E297" s="1">
        <v>16.4674776190476</v>
      </c>
      <c r="F297" s="1">
        <v>19.9423807326007</v>
      </c>
      <c r="G297" s="1">
        <v>53.484485555555601</v>
      </c>
    </row>
    <row r="298" spans="4:7" x14ac:dyDescent="0.25">
      <c r="D298" s="1">
        <v>19.492079</v>
      </c>
      <c r="E298" s="1">
        <v>16.506936478260901</v>
      </c>
      <c r="F298" s="1">
        <v>19.957604</v>
      </c>
      <c r="G298" s="1">
        <v>54.622025274074097</v>
      </c>
    </row>
    <row r="299" spans="4:7" x14ac:dyDescent="0.25">
      <c r="D299" s="1">
        <v>19.522864848485</v>
      </c>
      <c r="E299" s="1">
        <v>16.622753392857099</v>
      </c>
      <c r="F299" s="1">
        <v>20.0705730952381</v>
      </c>
      <c r="G299" s="1">
        <v>54.842599473684203</v>
      </c>
    </row>
    <row r="300" spans="4:7" x14ac:dyDescent="0.25">
      <c r="D300" s="1">
        <v>19.556024999999998</v>
      </c>
      <c r="E300" s="1">
        <v>16.624771217948702</v>
      </c>
      <c r="F300" s="1">
        <v>20.080326374999999</v>
      </c>
      <c r="G300" s="1">
        <v>56.283433283207998</v>
      </c>
    </row>
    <row r="301" spans="4:7" x14ac:dyDescent="0.25">
      <c r="D301" s="1">
        <v>19.668801939393973</v>
      </c>
      <c r="E301" s="1">
        <v>16.6539516666667</v>
      </c>
      <c r="F301" s="1">
        <v>20.0856076923077</v>
      </c>
      <c r="G301" s="1">
        <v>56.615532083333399</v>
      </c>
    </row>
    <row r="302" spans="4:7" x14ac:dyDescent="0.25">
      <c r="D302" s="1">
        <v>19.675137962962992</v>
      </c>
      <c r="E302" s="1">
        <v>16.656330000000001</v>
      </c>
      <c r="F302" s="1">
        <v>20.3198966666667</v>
      </c>
      <c r="G302" s="1">
        <v>57.513336573426599</v>
      </c>
    </row>
    <row r="303" spans="4:7" x14ac:dyDescent="0.25">
      <c r="D303" s="1">
        <v>19.7192491666667</v>
      </c>
      <c r="E303" s="1">
        <v>16.674084499999999</v>
      </c>
      <c r="F303" s="1">
        <v>20.378909142857101</v>
      </c>
      <c r="G303" s="1">
        <v>57.627163000000003</v>
      </c>
    </row>
    <row r="304" spans="4:7" x14ac:dyDescent="0.25">
      <c r="D304" s="1">
        <v>19.771964285714304</v>
      </c>
      <c r="E304" s="1">
        <v>16.676253750000001</v>
      </c>
      <c r="F304" s="1">
        <v>20.644692777777799</v>
      </c>
      <c r="G304" s="1">
        <v>58.644878333333303</v>
      </c>
    </row>
    <row r="305" spans="4:7" x14ac:dyDescent="0.25">
      <c r="D305" s="1">
        <v>19.848069583333</v>
      </c>
      <c r="E305" s="1">
        <v>16.684478571428599</v>
      </c>
      <c r="F305" s="1">
        <v>20.696013942307701</v>
      </c>
      <c r="G305" s="1">
        <v>59.7118634448357</v>
      </c>
    </row>
    <row r="306" spans="4:7" x14ac:dyDescent="0.25">
      <c r="D306" s="1">
        <v>19.877686666665994</v>
      </c>
      <c r="E306" s="1">
        <v>16.760666111111099</v>
      </c>
      <c r="F306" s="1">
        <v>20.7051801929825</v>
      </c>
      <c r="G306" s="1">
        <v>60.262314545454501</v>
      </c>
    </row>
    <row r="307" spans="4:7" x14ac:dyDescent="0.25">
      <c r="D307" s="1">
        <v>19.946627666666984</v>
      </c>
      <c r="E307" s="1">
        <v>16.822322424242401</v>
      </c>
      <c r="F307" s="1">
        <v>20.7816815972222</v>
      </c>
      <c r="G307" s="1">
        <v>60.814531333333299</v>
      </c>
    </row>
    <row r="308" spans="4:7" x14ac:dyDescent="0.25">
      <c r="D308" s="1">
        <v>19.959587142857099</v>
      </c>
      <c r="E308" s="1">
        <v>16.8271847619048</v>
      </c>
      <c r="F308" s="1">
        <v>20.785433749999999</v>
      </c>
      <c r="G308" s="1">
        <v>61.256929022222302</v>
      </c>
    </row>
    <row r="309" spans="4:7" x14ac:dyDescent="0.25">
      <c r="D309" s="1">
        <v>19.998683</v>
      </c>
      <c r="E309" s="1">
        <v>16.854086764706</v>
      </c>
      <c r="F309" s="1">
        <v>20.842785500000002</v>
      </c>
      <c r="G309" s="1">
        <v>61.689015396825397</v>
      </c>
    </row>
    <row r="310" spans="4:7" x14ac:dyDescent="0.25">
      <c r="D310" s="1">
        <v>20.012054666666984</v>
      </c>
      <c r="E310" s="1">
        <v>16.9152678074867</v>
      </c>
      <c r="F310" s="1">
        <v>20.844998636363599</v>
      </c>
      <c r="G310" s="1">
        <v>61.805919457013502</v>
      </c>
    </row>
    <row r="311" spans="4:7" x14ac:dyDescent="0.25">
      <c r="D311" s="1">
        <v>20.044251000000003</v>
      </c>
      <c r="E311" s="1">
        <v>16.920604000000001</v>
      </c>
      <c r="F311" s="1">
        <v>20.925953977272702</v>
      </c>
      <c r="G311" s="1">
        <v>63.312829285714301</v>
      </c>
    </row>
    <row r="312" spans="4:7" x14ac:dyDescent="0.25">
      <c r="D312" s="1">
        <v>20.088852638888909</v>
      </c>
      <c r="E312" s="1">
        <v>17.0019677777778</v>
      </c>
      <c r="F312" s="1">
        <v>20.949518666666702</v>
      </c>
      <c r="G312" s="1">
        <v>63.504267065217398</v>
      </c>
    </row>
    <row r="313" spans="4:7" x14ac:dyDescent="0.25">
      <c r="D313" s="1">
        <v>20.2095852380953</v>
      </c>
      <c r="E313" s="1">
        <v>17.011868095238199</v>
      </c>
      <c r="F313" s="1">
        <v>21.119599930069899</v>
      </c>
      <c r="G313" s="1">
        <v>65.222503845050198</v>
      </c>
    </row>
    <row r="314" spans="4:7" x14ac:dyDescent="0.25">
      <c r="D314" s="1">
        <v>20.334477142856997</v>
      </c>
      <c r="E314" s="1">
        <v>17.022049671052599</v>
      </c>
      <c r="F314" s="1">
        <v>21.147085286195299</v>
      </c>
      <c r="G314" s="1">
        <v>66.273717857142799</v>
      </c>
    </row>
    <row r="315" spans="4:7" x14ac:dyDescent="0.25">
      <c r="D315" s="1">
        <v>20.342444999999998</v>
      </c>
      <c r="E315" s="1">
        <v>17.0867955555556</v>
      </c>
      <c r="F315" s="1">
        <v>21.19604275</v>
      </c>
      <c r="G315" s="1">
        <v>67.569019580645204</v>
      </c>
    </row>
    <row r="316" spans="4:7" x14ac:dyDescent="0.25">
      <c r="D316" s="1">
        <v>20.343860444444402</v>
      </c>
      <c r="E316" s="1">
        <v>17.095933484848501</v>
      </c>
      <c r="F316" s="1">
        <v>21.223556346801299</v>
      </c>
      <c r="G316" s="1">
        <v>68.599915683760699</v>
      </c>
    </row>
    <row r="317" spans="4:7" x14ac:dyDescent="0.25">
      <c r="D317" s="1">
        <v>20.348674000000003</v>
      </c>
      <c r="E317" s="1">
        <v>17.100686982758599</v>
      </c>
      <c r="F317" s="1">
        <v>21.2440347435898</v>
      </c>
      <c r="G317" s="1">
        <v>69.401676124999994</v>
      </c>
    </row>
    <row r="318" spans="4:7" x14ac:dyDescent="0.25">
      <c r="D318" s="1">
        <v>20.350337916666703</v>
      </c>
      <c r="E318" s="1">
        <v>17.133027232142801</v>
      </c>
      <c r="F318" s="1">
        <v>21.332505714285698</v>
      </c>
      <c r="G318" s="1">
        <v>70.547703598015005</v>
      </c>
    </row>
    <row r="319" spans="4:7" x14ac:dyDescent="0.25">
      <c r="D319" s="1">
        <v>20.394924675324802</v>
      </c>
      <c r="E319" s="1">
        <v>17.149891</v>
      </c>
      <c r="F319" s="1">
        <v>21.332943749999998</v>
      </c>
      <c r="G319" s="1">
        <v>71.755847754629599</v>
      </c>
    </row>
    <row r="320" spans="4:7" x14ac:dyDescent="0.25">
      <c r="D320" s="1">
        <v>20.396396666666675</v>
      </c>
      <c r="E320" s="1">
        <v>17.179125500000001</v>
      </c>
      <c r="F320" s="1">
        <v>21.3444679545455</v>
      </c>
      <c r="G320" s="1">
        <v>73.241948307692297</v>
      </c>
    </row>
    <row r="321" spans="4:7" x14ac:dyDescent="0.25">
      <c r="D321" s="1">
        <v>20.408450666667008</v>
      </c>
      <c r="E321" s="1">
        <v>17.181461923076899</v>
      </c>
      <c r="F321" s="1">
        <v>21.467966666666701</v>
      </c>
      <c r="G321" s="1">
        <v>73.433473333333296</v>
      </c>
    </row>
    <row r="322" spans="4:7" x14ac:dyDescent="0.25">
      <c r="D322" s="1">
        <v>20.4708237142857</v>
      </c>
      <c r="E322" s="1">
        <v>17.197653750000001</v>
      </c>
      <c r="F322" s="1">
        <v>21.4889546666667</v>
      </c>
      <c r="G322" s="1">
        <v>75.698000800000003</v>
      </c>
    </row>
    <row r="323" spans="4:7" x14ac:dyDescent="0.25">
      <c r="D323" s="1">
        <v>20.555446148648635</v>
      </c>
      <c r="E323" s="1">
        <v>17.279789000000001</v>
      </c>
      <c r="F323" s="1">
        <v>21.559098444444398</v>
      </c>
      <c r="G323" s="1">
        <v>82.492437380952396</v>
      </c>
    </row>
    <row r="324" spans="4:7" x14ac:dyDescent="0.25">
      <c r="D324" s="1">
        <v>20.591687777777736</v>
      </c>
      <c r="E324" s="1">
        <v>17.283536696428602</v>
      </c>
      <c r="F324" s="1">
        <v>21.6353030952381</v>
      </c>
      <c r="G324" s="1">
        <v>82.6144764583333</v>
      </c>
    </row>
    <row r="325" spans="4:7" x14ac:dyDescent="0.25">
      <c r="D325" s="1">
        <v>20.629714166666986</v>
      </c>
      <c r="E325" s="1">
        <v>17.291589500000001</v>
      </c>
      <c r="F325" s="1">
        <v>21.639793839285701</v>
      </c>
      <c r="G325" s="1">
        <v>83.464819642857194</v>
      </c>
    </row>
    <row r="326" spans="4:7" x14ac:dyDescent="0.25">
      <c r="D326" s="1">
        <v>20.629986666667008</v>
      </c>
      <c r="E326" s="1">
        <v>17.303405959595999</v>
      </c>
      <c r="F326" s="1">
        <v>21.6940553658537</v>
      </c>
      <c r="G326" s="1">
        <v>84.073031331269405</v>
      </c>
    </row>
    <row r="327" spans="4:7" x14ac:dyDescent="0.25">
      <c r="D327" s="1">
        <v>20.685069166666601</v>
      </c>
      <c r="E327" s="1">
        <v>17.4614578431373</v>
      </c>
      <c r="F327" s="1">
        <v>21.9785572222222</v>
      </c>
      <c r="G327" s="1">
        <v>85.696213009575999</v>
      </c>
    </row>
    <row r="328" spans="4:7" x14ac:dyDescent="0.25">
      <c r="D328" s="1">
        <v>20.741228666666601</v>
      </c>
      <c r="E328" s="1">
        <v>17.590685555555599</v>
      </c>
      <c r="F328" s="1">
        <v>22.004124999999998</v>
      </c>
      <c r="G328" s="1">
        <v>87.715569912280799</v>
      </c>
    </row>
    <row r="329" spans="4:7" x14ac:dyDescent="0.25">
      <c r="D329" s="1">
        <v>21.010685000000109</v>
      </c>
      <c r="E329" s="1">
        <v>17.603209166666598</v>
      </c>
      <c r="F329" s="1">
        <v>22.0719323076923</v>
      </c>
      <c r="G329" s="1">
        <v>89.658999333333298</v>
      </c>
    </row>
    <row r="330" spans="4:7" x14ac:dyDescent="0.25">
      <c r="D330" s="1">
        <v>21.107494166666697</v>
      </c>
      <c r="E330" s="1">
        <v>17.632542857142901</v>
      </c>
      <c r="F330" s="1">
        <v>22.242639761904801</v>
      </c>
      <c r="G330" s="1">
        <v>89.820363154762006</v>
      </c>
    </row>
    <row r="331" spans="4:7" x14ac:dyDescent="0.25">
      <c r="D331" s="1">
        <v>21.114943131312899</v>
      </c>
      <c r="E331" s="1">
        <v>17.657534285714299</v>
      </c>
      <c r="F331" s="1">
        <v>22.3296541666667</v>
      </c>
      <c r="G331" s="1">
        <v>91.322566317567606</v>
      </c>
    </row>
    <row r="332" spans="4:7" x14ac:dyDescent="0.25">
      <c r="D332" s="1">
        <v>21.176550444444004</v>
      </c>
      <c r="E332" s="1">
        <v>17.6731865</v>
      </c>
      <c r="F332" s="1">
        <v>22.336345000000001</v>
      </c>
      <c r="G332" s="1">
        <v>96.136862777777793</v>
      </c>
    </row>
    <row r="333" spans="4:7" x14ac:dyDescent="0.25">
      <c r="D333" s="1">
        <v>21.305438333333306</v>
      </c>
      <c r="E333" s="1">
        <v>17.721403333333299</v>
      </c>
      <c r="F333" s="1">
        <v>22.423415875706201</v>
      </c>
      <c r="G333" s="1">
        <v>99.416009114832505</v>
      </c>
    </row>
    <row r="334" spans="4:7" x14ac:dyDescent="0.25">
      <c r="D334" s="1">
        <v>21.311070000000029</v>
      </c>
      <c r="E334" s="1">
        <v>17.741582976190401</v>
      </c>
      <c r="F334" s="1">
        <v>22.441279999999999</v>
      </c>
      <c r="G334" s="1">
        <v>126.073603238095</v>
      </c>
    </row>
    <row r="335" spans="4:7" x14ac:dyDescent="0.25">
      <c r="D335" s="1">
        <v>21.334650749999994</v>
      </c>
      <c r="E335" s="1">
        <v>17.767506352941201</v>
      </c>
      <c r="F335" s="1">
        <v>22.490722000000002</v>
      </c>
      <c r="G335" s="1">
        <v>183.47831189542501</v>
      </c>
    </row>
    <row r="336" spans="4:7" x14ac:dyDescent="0.25">
      <c r="D336" s="1">
        <v>21.424664166667</v>
      </c>
      <c r="E336" s="1">
        <v>17.794211666666701</v>
      </c>
      <c r="F336" s="1">
        <v>22.50464805</v>
      </c>
    </row>
    <row r="337" spans="4:6" x14ac:dyDescent="0.25">
      <c r="D337" s="1">
        <v>21.493828444444443</v>
      </c>
      <c r="E337" s="1">
        <v>17.794435000000099</v>
      </c>
      <c r="F337" s="1">
        <v>22.520019999999999</v>
      </c>
    </row>
    <row r="338" spans="4:6" x14ac:dyDescent="0.25">
      <c r="D338" s="1">
        <v>21.518501666667007</v>
      </c>
      <c r="E338" s="1">
        <v>17.802380921052599</v>
      </c>
      <c r="F338" s="1">
        <v>22.548631269841302</v>
      </c>
    </row>
    <row r="339" spans="4:6" x14ac:dyDescent="0.25">
      <c r="D339" s="1">
        <v>21.537189642857108</v>
      </c>
      <c r="E339" s="1">
        <v>17.904539541666701</v>
      </c>
      <c r="F339" s="1">
        <v>22.589177468701099</v>
      </c>
    </row>
    <row r="340" spans="4:6" x14ac:dyDescent="0.25">
      <c r="D340" s="1">
        <v>21.601842857142898</v>
      </c>
      <c r="E340" s="1">
        <v>17.9382946666667</v>
      </c>
      <c r="F340" s="1">
        <v>22.610233888888899</v>
      </c>
    </row>
    <row r="341" spans="4:6" x14ac:dyDescent="0.25">
      <c r="D341" s="1">
        <v>21.620887999999638</v>
      </c>
      <c r="E341" s="1">
        <v>17.9514044957265</v>
      </c>
      <c r="F341" s="1">
        <v>22.647690416666698</v>
      </c>
    </row>
    <row r="342" spans="4:6" x14ac:dyDescent="0.25">
      <c r="D342" s="1">
        <v>21.810731315789013</v>
      </c>
      <c r="E342" s="1">
        <v>18.0639943055555</v>
      </c>
      <c r="F342" s="1">
        <v>22.6880408333334</v>
      </c>
    </row>
    <row r="343" spans="4:6" x14ac:dyDescent="0.25">
      <c r="D343" s="1">
        <v>21.825652888888897</v>
      </c>
      <c r="E343" s="1">
        <v>18.087400428571399</v>
      </c>
      <c r="F343" s="1">
        <v>22.722961666666698</v>
      </c>
    </row>
    <row r="344" spans="4:6" x14ac:dyDescent="0.25">
      <c r="D344" s="1">
        <v>21.829399692307987</v>
      </c>
      <c r="E344" s="1">
        <v>18.097237878787901</v>
      </c>
      <c r="F344" s="1">
        <v>22.72926125</v>
      </c>
    </row>
    <row r="345" spans="4:6" x14ac:dyDescent="0.25">
      <c r="D345" s="1">
        <v>21.865546666665992</v>
      </c>
      <c r="E345" s="1">
        <v>18.1081020833333</v>
      </c>
      <c r="F345" s="1">
        <v>22.7503920588235</v>
      </c>
    </row>
    <row r="346" spans="4:6" x14ac:dyDescent="0.25">
      <c r="D346" s="1">
        <v>21.866655172413999</v>
      </c>
      <c r="E346" s="1">
        <v>18.1513208571428</v>
      </c>
      <c r="F346" s="1">
        <v>22.8026846666667</v>
      </c>
    </row>
    <row r="347" spans="4:6" x14ac:dyDescent="0.25">
      <c r="D347" s="1">
        <v>22.000086904761893</v>
      </c>
      <c r="E347" s="1">
        <v>18.24826375</v>
      </c>
      <c r="F347" s="1">
        <v>22.8212230128205</v>
      </c>
    </row>
    <row r="348" spans="4:6" x14ac:dyDescent="0.25">
      <c r="D348" s="1">
        <v>22.018615555555499</v>
      </c>
      <c r="E348" s="1">
        <v>18.263314166666699</v>
      </c>
      <c r="F348" s="1">
        <v>22.943432053571399</v>
      </c>
    </row>
    <row r="349" spans="4:6" x14ac:dyDescent="0.25">
      <c r="D349" s="1">
        <v>22.065045238096019</v>
      </c>
      <c r="E349" s="1">
        <v>18.310689930555501</v>
      </c>
      <c r="F349" s="1">
        <v>22.994723482142899</v>
      </c>
    </row>
    <row r="350" spans="4:6" x14ac:dyDescent="0.25">
      <c r="D350" s="1">
        <v>22.07835750000001</v>
      </c>
      <c r="E350" s="1">
        <v>18.330376666666702</v>
      </c>
      <c r="F350" s="1">
        <v>22.997884807692301</v>
      </c>
    </row>
    <row r="351" spans="4:6" x14ac:dyDescent="0.25">
      <c r="D351" s="1">
        <v>22.191753999999975</v>
      </c>
      <c r="E351" s="1">
        <v>18.346906666666701</v>
      </c>
      <c r="F351" s="1">
        <v>23.045841111111098</v>
      </c>
    </row>
    <row r="352" spans="4:6" x14ac:dyDescent="0.25">
      <c r="D352" s="1">
        <v>22.330885904761999</v>
      </c>
      <c r="E352" s="1">
        <v>18.351070000000099</v>
      </c>
      <c r="F352" s="1">
        <v>23.069713214285699</v>
      </c>
    </row>
    <row r="353" spans="4:6" x14ac:dyDescent="0.25">
      <c r="D353" s="1">
        <v>22.343238690476234</v>
      </c>
      <c r="E353" s="1">
        <v>18.358246000000001</v>
      </c>
      <c r="F353" s="1">
        <v>23.136302874293801</v>
      </c>
    </row>
    <row r="354" spans="4:6" x14ac:dyDescent="0.25">
      <c r="D354" s="1">
        <v>22.482838333334001</v>
      </c>
      <c r="E354" s="1">
        <v>18.387994147157201</v>
      </c>
      <c r="F354" s="1">
        <v>23.189768909090901</v>
      </c>
    </row>
    <row r="355" spans="4:6" x14ac:dyDescent="0.25">
      <c r="D355" s="1">
        <v>22.540506857142987</v>
      </c>
      <c r="E355" s="1">
        <v>18.4083966153846</v>
      </c>
      <c r="F355" s="1">
        <v>23.312877911255399</v>
      </c>
    </row>
    <row r="356" spans="4:6" x14ac:dyDescent="0.25">
      <c r="D356" s="1">
        <v>22.550610000000006</v>
      </c>
      <c r="E356" s="1">
        <v>18.4105508333333</v>
      </c>
      <c r="F356" s="1">
        <v>23.472142592592601</v>
      </c>
    </row>
    <row r="357" spans="4:6" x14ac:dyDescent="0.25">
      <c r="D357" s="1">
        <v>22.576513333333395</v>
      </c>
      <c r="E357" s="1">
        <v>18.505619027777801</v>
      </c>
      <c r="F357" s="1">
        <v>23.477632499999999</v>
      </c>
    </row>
    <row r="358" spans="4:6" x14ac:dyDescent="0.25">
      <c r="D358" s="1">
        <v>22.634982045454606</v>
      </c>
      <c r="E358" s="1">
        <v>18.5413871839081</v>
      </c>
      <c r="F358" s="1">
        <v>23.592921272727299</v>
      </c>
    </row>
    <row r="359" spans="4:6" x14ac:dyDescent="0.25">
      <c r="D359" s="1">
        <v>22.821280999999999</v>
      </c>
      <c r="E359" s="1">
        <v>18.550518333333301</v>
      </c>
      <c r="F359" s="1">
        <v>23.868249259259301</v>
      </c>
    </row>
    <row r="360" spans="4:6" x14ac:dyDescent="0.25">
      <c r="D360" s="1">
        <v>22.946551233766002</v>
      </c>
      <c r="E360" s="1">
        <v>18.575823948718</v>
      </c>
      <c r="F360" s="1">
        <v>23.900446617647098</v>
      </c>
    </row>
    <row r="361" spans="4:6" x14ac:dyDescent="0.25">
      <c r="D361" s="1">
        <v>22.959412571428572</v>
      </c>
      <c r="E361" s="1">
        <v>18.600515125000001</v>
      </c>
      <c r="F361" s="1">
        <v>23.928360714285699</v>
      </c>
    </row>
    <row r="362" spans="4:6" x14ac:dyDescent="0.25">
      <c r="D362" s="1">
        <v>23.052936333333008</v>
      </c>
      <c r="E362" s="1">
        <v>18.620293333333301</v>
      </c>
      <c r="F362" s="1">
        <v>23.975564857142899</v>
      </c>
    </row>
    <row r="363" spans="4:6" x14ac:dyDescent="0.25">
      <c r="D363" s="1">
        <v>23.108261166666708</v>
      </c>
      <c r="E363" s="1">
        <v>18.670897556818201</v>
      </c>
      <c r="F363" s="1">
        <v>24.021352499999999</v>
      </c>
    </row>
    <row r="364" spans="4:6" x14ac:dyDescent="0.25">
      <c r="D364" s="1">
        <v>23.306585897435902</v>
      </c>
      <c r="E364" s="1">
        <v>18.683528196078399</v>
      </c>
      <c r="F364" s="1">
        <v>24.032278228438201</v>
      </c>
    </row>
    <row r="365" spans="4:6" x14ac:dyDescent="0.25">
      <c r="D365" s="1">
        <v>23.344301666666993</v>
      </c>
      <c r="E365" s="1">
        <v>18.7724210714286</v>
      </c>
      <c r="F365" s="1">
        <v>24.085963922077902</v>
      </c>
    </row>
    <row r="366" spans="4:6" x14ac:dyDescent="0.25">
      <c r="D366" s="1">
        <v>23.368796999999972</v>
      </c>
      <c r="E366" s="1">
        <v>18.793492420635001</v>
      </c>
      <c r="F366" s="1">
        <v>24.111278282828302</v>
      </c>
    </row>
    <row r="367" spans="4:6" x14ac:dyDescent="0.25">
      <c r="D367" s="1">
        <v>23.667851923076896</v>
      </c>
      <c r="E367" s="1">
        <v>19.0406772222222</v>
      </c>
      <c r="F367" s="1">
        <v>24.4474671266968</v>
      </c>
    </row>
    <row r="368" spans="4:6" x14ac:dyDescent="0.25">
      <c r="D368" s="1">
        <v>23.756186941176423</v>
      </c>
      <c r="E368" s="1">
        <v>19.0430950000001</v>
      </c>
      <c r="F368" s="1">
        <v>24.470185151515199</v>
      </c>
    </row>
    <row r="369" spans="4:6" x14ac:dyDescent="0.25">
      <c r="D369" s="1">
        <v>23.990968666667015</v>
      </c>
      <c r="E369" s="1">
        <v>19.069426031746001</v>
      </c>
      <c r="F369" s="1">
        <v>24.5697737962963</v>
      </c>
    </row>
    <row r="370" spans="4:6" x14ac:dyDescent="0.25">
      <c r="D370" s="1">
        <v>24.040772500000003</v>
      </c>
      <c r="E370" s="1">
        <v>19.072107455357202</v>
      </c>
      <c r="F370" s="1">
        <v>24.723665</v>
      </c>
    </row>
    <row r="371" spans="4:6" x14ac:dyDescent="0.25">
      <c r="D371" s="1">
        <v>24.170172105263006</v>
      </c>
      <c r="E371" s="1">
        <v>19.108107045454599</v>
      </c>
      <c r="F371" s="1">
        <v>24.846752807486599</v>
      </c>
    </row>
    <row r="372" spans="4:6" x14ac:dyDescent="0.25">
      <c r="D372" s="1">
        <v>24.430523000000001</v>
      </c>
      <c r="E372" s="1">
        <v>19.119869666666698</v>
      </c>
      <c r="F372" s="1">
        <v>24.878536</v>
      </c>
    </row>
    <row r="373" spans="4:6" x14ac:dyDescent="0.25">
      <c r="D373" s="1">
        <v>24.48228160714288</v>
      </c>
      <c r="E373" s="1">
        <v>19.125755909090898</v>
      </c>
      <c r="F373" s="1">
        <v>25.064592999999999</v>
      </c>
    </row>
    <row r="374" spans="4:6" x14ac:dyDescent="0.25">
      <c r="D374" s="1">
        <v>24.577388333333303</v>
      </c>
      <c r="E374" s="1">
        <v>19.230500173160198</v>
      </c>
      <c r="F374" s="1">
        <v>25.099880833333302</v>
      </c>
    </row>
    <row r="375" spans="4:6" x14ac:dyDescent="0.25">
      <c r="D375" s="1">
        <v>24.657634166666639</v>
      </c>
      <c r="E375" s="1">
        <v>19.2365529166667</v>
      </c>
      <c r="F375" s="1">
        <v>25.252056349206399</v>
      </c>
    </row>
    <row r="376" spans="4:6" x14ac:dyDescent="0.25">
      <c r="D376" s="1">
        <v>24.831913333333347</v>
      </c>
      <c r="E376" s="1">
        <v>19.2925775</v>
      </c>
      <c r="F376" s="1">
        <v>25.322582499999999</v>
      </c>
    </row>
    <row r="377" spans="4:6" x14ac:dyDescent="0.25">
      <c r="D377" s="1">
        <v>25.104784880952401</v>
      </c>
      <c r="E377" s="1">
        <v>19.343719523809501</v>
      </c>
      <c r="F377" s="1">
        <v>25.3903357971015</v>
      </c>
    </row>
    <row r="378" spans="4:6" x14ac:dyDescent="0.25">
      <c r="D378" s="1">
        <v>25.250989090909101</v>
      </c>
      <c r="E378" s="1">
        <v>19.375168333333399</v>
      </c>
      <c r="F378" s="1">
        <v>25.427695714285701</v>
      </c>
    </row>
    <row r="379" spans="4:6" x14ac:dyDescent="0.25">
      <c r="D379" s="1">
        <v>25.278067499999992</v>
      </c>
      <c r="E379" s="1">
        <v>19.4202266666667</v>
      </c>
      <c r="F379" s="1">
        <v>25.579697727272698</v>
      </c>
    </row>
    <row r="380" spans="4:6" x14ac:dyDescent="0.25">
      <c r="D380" s="1">
        <v>25.3483533333333</v>
      </c>
      <c r="E380" s="1">
        <v>19.443499500000001</v>
      </c>
      <c r="F380" s="1">
        <v>25.963186333333301</v>
      </c>
    </row>
    <row r="381" spans="4:6" x14ac:dyDescent="0.25">
      <c r="D381" s="1">
        <v>25.373426666666006</v>
      </c>
      <c r="E381" s="1">
        <v>19.478135833333301</v>
      </c>
      <c r="F381" s="1">
        <v>25.9749393333333</v>
      </c>
    </row>
    <row r="382" spans="4:6" x14ac:dyDescent="0.25">
      <c r="D382" s="1">
        <v>25.438592575758008</v>
      </c>
      <c r="E382" s="1">
        <v>19.495060606060601</v>
      </c>
      <c r="F382" s="1">
        <v>25.983870727272699</v>
      </c>
    </row>
    <row r="383" spans="4:6" x14ac:dyDescent="0.25">
      <c r="D383" s="1">
        <v>25.927623333333329</v>
      </c>
      <c r="E383" s="1">
        <v>19.530152292682899</v>
      </c>
      <c r="F383" s="1">
        <v>25.995717894736799</v>
      </c>
    </row>
    <row r="384" spans="4:6" x14ac:dyDescent="0.25">
      <c r="D384" s="1">
        <v>25.928015384615392</v>
      </c>
      <c r="E384" s="1">
        <v>19.6308378823529</v>
      </c>
      <c r="F384" s="1">
        <v>26.027124300000001</v>
      </c>
    </row>
    <row r="385" spans="4:6" x14ac:dyDescent="0.25">
      <c r="D385" s="1">
        <v>25.954833442029006</v>
      </c>
      <c r="E385" s="1">
        <v>19.717625692307699</v>
      </c>
      <c r="F385" s="1">
        <v>26.027787196969701</v>
      </c>
    </row>
    <row r="386" spans="4:6" x14ac:dyDescent="0.25">
      <c r="D386" s="1">
        <v>26.016896250000002</v>
      </c>
      <c r="E386" s="1">
        <v>19.718744999999998</v>
      </c>
      <c r="F386" s="1">
        <v>26.245233666666699</v>
      </c>
    </row>
    <row r="387" spans="4:6" x14ac:dyDescent="0.25">
      <c r="D387" s="1">
        <v>26.311351500000001</v>
      </c>
      <c r="E387" s="1">
        <v>19.7712</v>
      </c>
      <c r="F387" s="1">
        <v>26.3189951100629</v>
      </c>
    </row>
    <row r="388" spans="4:6" x14ac:dyDescent="0.25">
      <c r="D388" s="1">
        <v>26.428845649350698</v>
      </c>
      <c r="E388" s="1">
        <v>19.804974545454598</v>
      </c>
      <c r="F388" s="1">
        <v>26.343065500000002</v>
      </c>
    </row>
    <row r="389" spans="4:6" x14ac:dyDescent="0.25">
      <c r="D389" s="1">
        <v>26.44015125</v>
      </c>
      <c r="E389" s="1">
        <v>19.865650250000002</v>
      </c>
      <c r="F389" s="1">
        <v>26.734476190476201</v>
      </c>
    </row>
    <row r="390" spans="4:6" x14ac:dyDescent="0.25">
      <c r="D390" s="1">
        <v>26.548498987012977</v>
      </c>
      <c r="E390" s="1">
        <v>19.878623157894701</v>
      </c>
      <c r="F390" s="1">
        <v>26.838285882352999</v>
      </c>
    </row>
    <row r="391" spans="4:6" x14ac:dyDescent="0.25">
      <c r="D391" s="1">
        <v>26.566640588235302</v>
      </c>
      <c r="E391" s="1">
        <v>19.902041636363599</v>
      </c>
      <c r="F391" s="1">
        <v>26.8817440277777</v>
      </c>
    </row>
    <row r="392" spans="4:6" x14ac:dyDescent="0.25">
      <c r="D392" s="1">
        <v>26.661308541666983</v>
      </c>
      <c r="E392" s="1">
        <v>19.914929772727401</v>
      </c>
      <c r="F392" s="1">
        <v>27.142194166666702</v>
      </c>
    </row>
    <row r="393" spans="4:6" x14ac:dyDescent="0.25">
      <c r="D393" s="1">
        <v>27.0141316666667</v>
      </c>
      <c r="E393" s="1">
        <v>19.916499000000002</v>
      </c>
      <c r="F393" s="1">
        <v>27.394683999999899</v>
      </c>
    </row>
    <row r="394" spans="4:6" x14ac:dyDescent="0.25">
      <c r="D394" s="1">
        <v>27.039081764705912</v>
      </c>
      <c r="E394" s="1">
        <v>19.923818333333301</v>
      </c>
      <c r="F394" s="1">
        <v>27.5839315238095</v>
      </c>
    </row>
    <row r="395" spans="4:6" x14ac:dyDescent="0.25">
      <c r="D395" s="1">
        <v>27.384008333332986</v>
      </c>
      <c r="E395" s="1">
        <v>19.937423750000001</v>
      </c>
      <c r="F395" s="1">
        <v>27.818418000000001</v>
      </c>
    </row>
    <row r="396" spans="4:6" x14ac:dyDescent="0.25">
      <c r="D396" s="1">
        <v>27.74895964285713</v>
      </c>
      <c r="E396" s="1">
        <v>19.955184615384599</v>
      </c>
      <c r="F396" s="1">
        <v>28.413440000000001</v>
      </c>
    </row>
    <row r="397" spans="4:6" x14ac:dyDescent="0.25">
      <c r="D397" s="1">
        <v>28.236616400000003</v>
      </c>
      <c r="E397" s="1">
        <v>19.972766904761901</v>
      </c>
      <c r="F397" s="1">
        <v>28.716884044871801</v>
      </c>
    </row>
    <row r="398" spans="4:6" x14ac:dyDescent="0.25">
      <c r="D398" s="1">
        <v>28.277252424242437</v>
      </c>
      <c r="E398" s="1">
        <v>20.035732857142801</v>
      </c>
      <c r="F398" s="1">
        <v>28.836763333333302</v>
      </c>
    </row>
    <row r="399" spans="4:6" x14ac:dyDescent="0.25">
      <c r="D399" s="1">
        <v>28.358863333333346</v>
      </c>
      <c r="E399" s="1">
        <v>20.040123125000001</v>
      </c>
      <c r="F399" s="1">
        <v>28.839231538461501</v>
      </c>
    </row>
    <row r="400" spans="4:6" x14ac:dyDescent="0.25">
      <c r="D400" s="1">
        <v>28.818347878787797</v>
      </c>
      <c r="E400" s="1">
        <v>20.105314</v>
      </c>
      <c r="F400" s="1">
        <v>29.245041111111099</v>
      </c>
    </row>
    <row r="401" spans="4:6" x14ac:dyDescent="0.25">
      <c r="D401" s="1">
        <v>28.843610000000012</v>
      </c>
      <c r="E401" s="1">
        <v>20.1887634090909</v>
      </c>
      <c r="F401" s="1">
        <v>29.310354</v>
      </c>
    </row>
    <row r="402" spans="4:6" x14ac:dyDescent="0.25">
      <c r="D402" s="1">
        <v>29.004653116884015</v>
      </c>
      <c r="E402" s="1">
        <v>20.219753333333301</v>
      </c>
      <c r="F402" s="1">
        <v>29.3526613970588</v>
      </c>
    </row>
    <row r="403" spans="4:6" x14ac:dyDescent="0.25">
      <c r="D403" s="1">
        <v>29.404053392857101</v>
      </c>
      <c r="E403" s="1">
        <v>20.276266071428601</v>
      </c>
      <c r="F403" s="1">
        <v>29.4993847435898</v>
      </c>
    </row>
    <row r="404" spans="4:6" x14ac:dyDescent="0.25">
      <c r="D404" s="1">
        <v>29.701792499999982</v>
      </c>
      <c r="E404" s="1">
        <v>20.349225421052601</v>
      </c>
      <c r="F404" s="1">
        <v>29.742761999999999</v>
      </c>
    </row>
    <row r="405" spans="4:6" x14ac:dyDescent="0.25">
      <c r="D405" s="1">
        <v>29.960825714285704</v>
      </c>
      <c r="E405" s="1">
        <v>20.374528333333402</v>
      </c>
      <c r="F405" s="1">
        <v>29.8538338888889</v>
      </c>
    </row>
    <row r="406" spans="4:6" x14ac:dyDescent="0.25">
      <c r="D406" s="1">
        <v>30.324259942857097</v>
      </c>
      <c r="E406" s="1">
        <v>20.457789912280699</v>
      </c>
      <c r="F406" s="1">
        <v>30.1417063333333</v>
      </c>
    </row>
    <row r="407" spans="4:6" x14ac:dyDescent="0.25">
      <c r="D407" s="1">
        <v>30.336741666667024</v>
      </c>
      <c r="E407" s="1">
        <v>20.559576</v>
      </c>
      <c r="F407" s="1">
        <v>30.670514166666599</v>
      </c>
    </row>
    <row r="408" spans="4:6" x14ac:dyDescent="0.25">
      <c r="D408" s="1">
        <v>30.378046666666698</v>
      </c>
      <c r="E408" s="1">
        <v>20.599514583333299</v>
      </c>
      <c r="F408" s="1">
        <v>30.670542153846199</v>
      </c>
    </row>
    <row r="409" spans="4:6" x14ac:dyDescent="0.25">
      <c r="D409" s="1">
        <v>30.595108666667016</v>
      </c>
      <c r="E409" s="1">
        <v>20.600901764705899</v>
      </c>
      <c r="F409" s="1">
        <v>30.849153076923098</v>
      </c>
    </row>
    <row r="410" spans="4:6" x14ac:dyDescent="0.25">
      <c r="D410" s="1">
        <v>30.861720256409896</v>
      </c>
      <c r="E410" s="1">
        <v>20.6175073333333</v>
      </c>
      <c r="F410" s="1">
        <v>31.097944285714298</v>
      </c>
    </row>
    <row r="411" spans="4:6" x14ac:dyDescent="0.25">
      <c r="D411" s="1">
        <v>31.064544583333316</v>
      </c>
      <c r="E411" s="1">
        <v>21.027276666666701</v>
      </c>
      <c r="F411" s="1">
        <v>31.6326607843137</v>
      </c>
    </row>
    <row r="412" spans="4:6" x14ac:dyDescent="0.25">
      <c r="D412" s="1">
        <v>31.522674166666377</v>
      </c>
      <c r="E412" s="1">
        <v>21.055307777777799</v>
      </c>
      <c r="F412" s="1">
        <v>31.662866071428599</v>
      </c>
    </row>
    <row r="413" spans="4:6" x14ac:dyDescent="0.25">
      <c r="D413" s="1">
        <v>31.769788500000004</v>
      </c>
      <c r="E413" s="1">
        <v>21.0572147435897</v>
      </c>
      <c r="F413" s="1">
        <v>31.7897</v>
      </c>
    </row>
    <row r="414" spans="4:6" x14ac:dyDescent="0.25">
      <c r="D414" s="1">
        <v>32.45308399999999</v>
      </c>
      <c r="E414" s="1">
        <v>21.0645375</v>
      </c>
      <c r="F414" s="1">
        <v>31.986424561213401</v>
      </c>
    </row>
    <row r="415" spans="4:6" x14ac:dyDescent="0.25">
      <c r="D415" s="1">
        <v>32.920060666666693</v>
      </c>
      <c r="E415" s="1">
        <v>21.1825549462366</v>
      </c>
      <c r="F415" s="1">
        <v>32.249003777777801</v>
      </c>
    </row>
    <row r="416" spans="4:6" x14ac:dyDescent="0.25">
      <c r="D416" s="1">
        <v>32.994771461538498</v>
      </c>
      <c r="E416" s="1">
        <v>21.286930000000002</v>
      </c>
      <c r="F416" s="1">
        <v>32.4396167857143</v>
      </c>
    </row>
    <row r="417" spans="4:6" x14ac:dyDescent="0.25">
      <c r="D417" s="1">
        <v>33.351775317460316</v>
      </c>
      <c r="E417" s="1">
        <v>21.4387948484848</v>
      </c>
      <c r="F417" s="1">
        <v>32.9408946153847</v>
      </c>
    </row>
    <row r="418" spans="4:6" x14ac:dyDescent="0.25">
      <c r="D418" s="1">
        <v>34.116891666666696</v>
      </c>
      <c r="E418" s="1">
        <v>21.454176153846198</v>
      </c>
      <c r="F418" s="1">
        <v>32.944828703703699</v>
      </c>
    </row>
    <row r="419" spans="4:6" x14ac:dyDescent="0.25">
      <c r="D419" s="1">
        <v>34.189600454545399</v>
      </c>
      <c r="E419" s="1">
        <v>21.473584666666699</v>
      </c>
      <c r="F419" s="1">
        <v>32.972275000000003</v>
      </c>
    </row>
    <row r="420" spans="4:6" x14ac:dyDescent="0.25">
      <c r="D420" s="1">
        <v>34.238516615384604</v>
      </c>
      <c r="E420" s="1">
        <v>21.481539342105201</v>
      </c>
      <c r="F420" s="1">
        <v>33.095222941176502</v>
      </c>
    </row>
    <row r="421" spans="4:6" x14ac:dyDescent="0.25">
      <c r="D421" s="1">
        <v>34.500818380682006</v>
      </c>
      <c r="E421" s="1">
        <v>21.518043333333299</v>
      </c>
      <c r="F421" s="1">
        <v>33.169878750000002</v>
      </c>
    </row>
    <row r="422" spans="4:6" x14ac:dyDescent="0.25">
      <c r="D422" s="1">
        <v>34.67822057142854</v>
      </c>
      <c r="E422" s="1">
        <v>21.556348988095198</v>
      </c>
      <c r="F422" s="1">
        <v>33.331775909090901</v>
      </c>
    </row>
    <row r="423" spans="4:6" x14ac:dyDescent="0.25">
      <c r="D423" s="1">
        <v>34.766676666666996</v>
      </c>
      <c r="E423" s="1">
        <v>21.5627058333333</v>
      </c>
      <c r="F423" s="1">
        <v>33.356823571428599</v>
      </c>
    </row>
    <row r="424" spans="4:6" x14ac:dyDescent="0.25">
      <c r="D424" s="1">
        <v>35.719541842104988</v>
      </c>
      <c r="E424" s="1">
        <v>21.618826666666699</v>
      </c>
      <c r="F424" s="1">
        <v>33.3733723333334</v>
      </c>
    </row>
    <row r="425" spans="4:6" x14ac:dyDescent="0.25">
      <c r="D425" s="1">
        <v>36.654501666666697</v>
      </c>
      <c r="E425" s="1">
        <v>21.6641816666667</v>
      </c>
      <c r="F425" s="1">
        <v>33.579377999999998</v>
      </c>
    </row>
    <row r="426" spans="4:6" x14ac:dyDescent="0.25">
      <c r="D426" s="1">
        <v>40.332090999999991</v>
      </c>
      <c r="E426" s="1">
        <v>21.843884064327501</v>
      </c>
      <c r="F426" s="1">
        <v>33.667481250000002</v>
      </c>
    </row>
    <row r="427" spans="4:6" x14ac:dyDescent="0.25">
      <c r="D427" s="1">
        <v>42.387908499999995</v>
      </c>
      <c r="E427" s="1">
        <v>21.864450000000001</v>
      </c>
      <c r="F427" s="1">
        <v>33.861371136363701</v>
      </c>
    </row>
    <row r="428" spans="4:6" x14ac:dyDescent="0.25">
      <c r="D428" s="1">
        <v>42.773244666666329</v>
      </c>
      <c r="E428" s="1">
        <v>21.864845909090899</v>
      </c>
      <c r="F428" s="1">
        <v>34.218690041666697</v>
      </c>
    </row>
    <row r="429" spans="4:6" x14ac:dyDescent="0.25">
      <c r="D429" s="1">
        <v>43.188078235294029</v>
      </c>
      <c r="E429" s="1">
        <v>21.899866750000001</v>
      </c>
      <c r="F429" s="1">
        <v>34.475970061538497</v>
      </c>
    </row>
    <row r="430" spans="4:6" x14ac:dyDescent="0.25">
      <c r="D430" s="1">
        <v>43.326777980769194</v>
      </c>
      <c r="E430" s="1">
        <v>21.982673333333299</v>
      </c>
      <c r="F430" s="1">
        <v>34.901901166666597</v>
      </c>
    </row>
    <row r="431" spans="4:6" x14ac:dyDescent="0.25">
      <c r="D431" s="1">
        <v>46.246450267856972</v>
      </c>
      <c r="E431" s="1">
        <v>22.039713750000001</v>
      </c>
      <c r="F431" s="1">
        <v>34.984043541666701</v>
      </c>
    </row>
    <row r="432" spans="4:6" x14ac:dyDescent="0.25">
      <c r="D432" s="1">
        <v>46.717444999999998</v>
      </c>
      <c r="E432" s="1">
        <v>22.0785094444444</v>
      </c>
      <c r="F432" s="1">
        <v>35.144588923076903</v>
      </c>
    </row>
    <row r="433" spans="4:6" x14ac:dyDescent="0.25">
      <c r="D433" s="1">
        <v>48.375153684211</v>
      </c>
      <c r="E433" s="1">
        <v>22.091653620689701</v>
      </c>
      <c r="F433" s="1">
        <v>35.161307196969702</v>
      </c>
    </row>
    <row r="434" spans="4:6" x14ac:dyDescent="0.25">
      <c r="D434" s="1">
        <v>54.309853333333393</v>
      </c>
      <c r="E434" s="1">
        <v>22.1236991666667</v>
      </c>
      <c r="F434" s="1">
        <v>35.283524333333297</v>
      </c>
    </row>
    <row r="435" spans="4:6" x14ac:dyDescent="0.25">
      <c r="D435" s="1">
        <v>57.363002727272736</v>
      </c>
      <c r="E435" s="1">
        <v>22.131530443349799</v>
      </c>
      <c r="F435" s="1">
        <v>35.5064264444445</v>
      </c>
    </row>
    <row r="436" spans="4:6" x14ac:dyDescent="0.25">
      <c r="D436" s="1">
        <v>59.016866477272913</v>
      </c>
      <c r="E436" s="1">
        <v>22.233451428571399</v>
      </c>
      <c r="F436" s="1">
        <v>35.7576305194805</v>
      </c>
    </row>
    <row r="437" spans="4:6" x14ac:dyDescent="0.25">
      <c r="D437" s="1">
        <v>63.896069750000002</v>
      </c>
      <c r="E437" s="1">
        <v>22.3866359848485</v>
      </c>
      <c r="F437" s="1">
        <v>35.804667000000002</v>
      </c>
    </row>
    <row r="438" spans="4:6" x14ac:dyDescent="0.25">
      <c r="D438" s="1">
        <v>63.999245694444426</v>
      </c>
      <c r="E438" s="1">
        <v>22.635674000000002</v>
      </c>
      <c r="F438" s="1">
        <v>35.825223974358998</v>
      </c>
    </row>
    <row r="439" spans="4:6" x14ac:dyDescent="0.25">
      <c r="D439" s="1">
        <v>64.926233428570981</v>
      </c>
      <c r="E439" s="1">
        <v>22.648737499999999</v>
      </c>
      <c r="F439" s="1">
        <v>36.056385333333303</v>
      </c>
    </row>
    <row r="440" spans="4:6" x14ac:dyDescent="0.25">
      <c r="D440" s="1">
        <v>65.387363653845995</v>
      </c>
      <c r="E440" s="1">
        <v>22.817293124999999</v>
      </c>
      <c r="F440" s="1">
        <v>36.175935000000003</v>
      </c>
    </row>
    <row r="441" spans="4:6" x14ac:dyDescent="0.25">
      <c r="D441" s="1">
        <v>76.210001619047006</v>
      </c>
      <c r="E441" s="1">
        <v>22.867049444444401</v>
      </c>
      <c r="F441" s="1">
        <v>36.180358818181801</v>
      </c>
    </row>
    <row r="442" spans="4:6" x14ac:dyDescent="0.25">
      <c r="E442" s="1">
        <v>22.894476666666701</v>
      </c>
      <c r="F442" s="1">
        <v>37.168008611111098</v>
      </c>
    </row>
    <row r="443" spans="4:6" x14ac:dyDescent="0.25">
      <c r="E443" s="1">
        <v>22.908122380952399</v>
      </c>
      <c r="F443" s="1">
        <v>37.735595847058804</v>
      </c>
    </row>
    <row r="444" spans="4:6" x14ac:dyDescent="0.25">
      <c r="E444" s="1">
        <v>22.977613000000002</v>
      </c>
      <c r="F444" s="1">
        <v>38.002370444444502</v>
      </c>
    </row>
    <row r="445" spans="4:6" x14ac:dyDescent="0.25">
      <c r="E445" s="1">
        <v>23.0145898809524</v>
      </c>
      <c r="F445" s="1">
        <v>38.249151666666698</v>
      </c>
    </row>
    <row r="446" spans="4:6" x14ac:dyDescent="0.25">
      <c r="E446" s="1">
        <v>23.077075000000001</v>
      </c>
      <c r="F446" s="1">
        <v>38.518536911764699</v>
      </c>
    </row>
    <row r="447" spans="4:6" x14ac:dyDescent="0.25">
      <c r="E447" s="1">
        <v>23.111008571428499</v>
      </c>
      <c r="F447" s="1">
        <v>38.676188846153899</v>
      </c>
    </row>
    <row r="448" spans="4:6" x14ac:dyDescent="0.25">
      <c r="E448" s="1">
        <v>23.130558571428399</v>
      </c>
      <c r="F448" s="1">
        <v>38.807361999999998</v>
      </c>
    </row>
    <row r="449" spans="5:6" x14ac:dyDescent="0.25">
      <c r="E449" s="1">
        <v>23.153938</v>
      </c>
      <c r="F449" s="1">
        <v>40.282866388888898</v>
      </c>
    </row>
    <row r="450" spans="5:6" x14ac:dyDescent="0.25">
      <c r="E450" s="1">
        <v>23.214400666666702</v>
      </c>
      <c r="F450" s="1">
        <v>40.519814415584399</v>
      </c>
    </row>
    <row r="451" spans="5:6" x14ac:dyDescent="0.25">
      <c r="E451" s="1">
        <v>23.234882500000001</v>
      </c>
      <c r="F451" s="1">
        <v>40.742169750000002</v>
      </c>
    </row>
    <row r="452" spans="5:6" x14ac:dyDescent="0.25">
      <c r="E452" s="1">
        <v>23.389802499999998</v>
      </c>
      <c r="F452" s="1">
        <v>41.713327628032403</v>
      </c>
    </row>
    <row r="453" spans="5:6" x14ac:dyDescent="0.25">
      <c r="E453" s="1">
        <v>23.452812350427301</v>
      </c>
      <c r="F453" s="1">
        <v>41.885808888888903</v>
      </c>
    </row>
    <row r="454" spans="5:6" x14ac:dyDescent="0.25">
      <c r="E454" s="1">
        <v>23.657544278074798</v>
      </c>
      <c r="F454" s="1">
        <v>42.071161500000002</v>
      </c>
    </row>
    <row r="455" spans="5:6" x14ac:dyDescent="0.25">
      <c r="E455" s="1">
        <v>23.686208611111098</v>
      </c>
      <c r="F455" s="1">
        <v>42.245744285714302</v>
      </c>
    </row>
    <row r="456" spans="5:6" x14ac:dyDescent="0.25">
      <c r="E456" s="1">
        <v>23.7568629120879</v>
      </c>
      <c r="F456" s="1">
        <v>42.971956212121199</v>
      </c>
    </row>
    <row r="457" spans="5:6" x14ac:dyDescent="0.25">
      <c r="E457" s="1">
        <v>23.820225277777801</v>
      </c>
      <c r="F457" s="1">
        <v>43.0684242857143</v>
      </c>
    </row>
    <row r="458" spans="5:6" x14ac:dyDescent="0.25">
      <c r="E458" s="1">
        <v>23.855586666666699</v>
      </c>
      <c r="F458" s="1">
        <v>43.286536499999997</v>
      </c>
    </row>
    <row r="459" spans="5:6" x14ac:dyDescent="0.25">
      <c r="E459" s="1">
        <v>23.889135</v>
      </c>
      <c r="F459" s="1">
        <v>44.221921166666597</v>
      </c>
    </row>
    <row r="460" spans="5:6" x14ac:dyDescent="0.25">
      <c r="E460" s="1">
        <v>23.947269642857201</v>
      </c>
      <c r="F460" s="1">
        <v>44.875260923076901</v>
      </c>
    </row>
    <row r="461" spans="5:6" x14ac:dyDescent="0.25">
      <c r="E461" s="1">
        <v>23.952518125000001</v>
      </c>
      <c r="F461" s="1">
        <v>45.156181856060599</v>
      </c>
    </row>
    <row r="462" spans="5:6" x14ac:dyDescent="0.25">
      <c r="E462" s="1">
        <v>24.0197402083333</v>
      </c>
      <c r="F462" s="1">
        <v>45.414852000000003</v>
      </c>
    </row>
    <row r="463" spans="5:6" x14ac:dyDescent="0.25">
      <c r="E463" s="1">
        <v>24.128347999999999</v>
      </c>
      <c r="F463" s="1">
        <v>46.217418194444498</v>
      </c>
    </row>
    <row r="464" spans="5:6" x14ac:dyDescent="0.25">
      <c r="E464" s="1">
        <v>24.1542488095238</v>
      </c>
      <c r="F464" s="1">
        <v>46.428930222222199</v>
      </c>
    </row>
    <row r="465" spans="5:6" x14ac:dyDescent="0.25">
      <c r="E465" s="1">
        <v>24.178776363636299</v>
      </c>
      <c r="F465" s="1">
        <v>47.785625000000003</v>
      </c>
    </row>
    <row r="466" spans="5:6" x14ac:dyDescent="0.25">
      <c r="E466" s="1">
        <v>24.300769166666701</v>
      </c>
      <c r="F466" s="1">
        <v>48.563983726495699</v>
      </c>
    </row>
    <row r="467" spans="5:6" x14ac:dyDescent="0.25">
      <c r="E467" s="1">
        <v>24.444487430830002</v>
      </c>
      <c r="F467" s="1">
        <v>49.743128400000003</v>
      </c>
    </row>
    <row r="468" spans="5:6" x14ac:dyDescent="0.25">
      <c r="E468" s="1">
        <v>24.4783525</v>
      </c>
      <c r="F468" s="1">
        <v>50.186903333333298</v>
      </c>
    </row>
    <row r="469" spans="5:6" x14ac:dyDescent="0.25">
      <c r="E469" s="1">
        <v>24.521676750000001</v>
      </c>
      <c r="F469" s="1">
        <v>51.002796250000003</v>
      </c>
    </row>
    <row r="470" spans="5:6" x14ac:dyDescent="0.25">
      <c r="E470" s="1">
        <v>24.5900762637363</v>
      </c>
      <c r="F470" s="1">
        <v>51.309731515151498</v>
      </c>
    </row>
    <row r="471" spans="5:6" x14ac:dyDescent="0.25">
      <c r="E471" s="1">
        <v>24.617345</v>
      </c>
      <c r="F471" s="1">
        <v>52.6039380769231</v>
      </c>
    </row>
    <row r="472" spans="5:6" x14ac:dyDescent="0.25">
      <c r="E472" s="1">
        <v>24.658602500000001</v>
      </c>
      <c r="F472" s="1">
        <v>53.026165523809503</v>
      </c>
    </row>
    <row r="473" spans="5:6" x14ac:dyDescent="0.25">
      <c r="E473" s="1">
        <v>24.8162983333334</v>
      </c>
      <c r="F473" s="1">
        <v>54.251307138047203</v>
      </c>
    </row>
    <row r="474" spans="5:6" x14ac:dyDescent="0.25">
      <c r="E474" s="1">
        <v>24.855523736842201</v>
      </c>
      <c r="F474" s="1">
        <v>54.4560641071429</v>
      </c>
    </row>
    <row r="475" spans="5:6" x14ac:dyDescent="0.25">
      <c r="E475" s="1">
        <v>24.9903984782609</v>
      </c>
      <c r="F475" s="1">
        <v>56.234540476190503</v>
      </c>
    </row>
    <row r="476" spans="5:6" x14ac:dyDescent="0.25">
      <c r="E476" s="1">
        <v>24.994260000000001</v>
      </c>
      <c r="F476" s="1">
        <v>57.366881999999997</v>
      </c>
    </row>
    <row r="477" spans="5:6" x14ac:dyDescent="0.25">
      <c r="E477" s="1">
        <v>25.089480666666699</v>
      </c>
      <c r="F477" s="1">
        <v>57.955585101010101</v>
      </c>
    </row>
    <row r="478" spans="5:6" x14ac:dyDescent="0.25">
      <c r="E478" s="1">
        <v>25.1092415384616</v>
      </c>
      <c r="F478" s="1">
        <v>58.099438333333303</v>
      </c>
    </row>
    <row r="479" spans="5:6" x14ac:dyDescent="0.25">
      <c r="E479" s="1">
        <v>25.295580000000001</v>
      </c>
      <c r="F479" s="1">
        <v>58.148806153846202</v>
      </c>
    </row>
    <row r="480" spans="5:6" x14ac:dyDescent="0.25">
      <c r="E480" s="1">
        <v>25.3057770833333</v>
      </c>
      <c r="F480" s="1">
        <v>58.750651032608701</v>
      </c>
    </row>
    <row r="481" spans="5:6" x14ac:dyDescent="0.25">
      <c r="E481" s="1">
        <v>25.4196733333333</v>
      </c>
      <c r="F481" s="1">
        <v>58.771722619047601</v>
      </c>
    </row>
    <row r="482" spans="5:6" x14ac:dyDescent="0.25">
      <c r="E482" s="1">
        <v>25.483420866666801</v>
      </c>
      <c r="F482" s="1">
        <v>58.987434679487201</v>
      </c>
    </row>
    <row r="483" spans="5:6" x14ac:dyDescent="0.25">
      <c r="E483" s="1">
        <v>25.549451212121198</v>
      </c>
      <c r="F483" s="1">
        <v>59.843524500000001</v>
      </c>
    </row>
    <row r="484" spans="5:6" x14ac:dyDescent="0.25">
      <c r="E484" s="1">
        <v>25.555296666666699</v>
      </c>
      <c r="F484" s="1">
        <v>60.251989999999999</v>
      </c>
    </row>
    <row r="485" spans="5:6" x14ac:dyDescent="0.25">
      <c r="E485" s="1">
        <v>25.619628333333299</v>
      </c>
      <c r="F485" s="1">
        <v>61.648305384615398</v>
      </c>
    </row>
    <row r="486" spans="5:6" x14ac:dyDescent="0.25">
      <c r="E486" s="1">
        <v>25.6697753571429</v>
      </c>
      <c r="F486" s="1">
        <v>65.106586969697005</v>
      </c>
    </row>
    <row r="487" spans="5:6" x14ac:dyDescent="0.25">
      <c r="E487" s="1">
        <v>25.728556883116902</v>
      </c>
      <c r="F487" s="1">
        <v>66.023548831168796</v>
      </c>
    </row>
    <row r="488" spans="5:6" x14ac:dyDescent="0.25">
      <c r="E488" s="1">
        <v>25.767597142857099</v>
      </c>
      <c r="F488" s="1">
        <v>66.549619000000007</v>
      </c>
    </row>
    <row r="489" spans="5:6" x14ac:dyDescent="0.25">
      <c r="E489" s="1">
        <v>25.874775</v>
      </c>
      <c r="F489" s="1">
        <v>67.144580250000004</v>
      </c>
    </row>
    <row r="490" spans="5:6" x14ac:dyDescent="0.25">
      <c r="E490" s="1">
        <v>25.962488</v>
      </c>
      <c r="F490" s="1">
        <v>76.039206222222305</v>
      </c>
    </row>
    <row r="491" spans="5:6" x14ac:dyDescent="0.25">
      <c r="E491" s="1">
        <v>26.200299999999999</v>
      </c>
      <c r="F491" s="1">
        <v>76.056508121212005</v>
      </c>
    </row>
    <row r="492" spans="5:6" x14ac:dyDescent="0.25">
      <c r="E492" s="1">
        <v>26.220419529411799</v>
      </c>
      <c r="F492" s="1">
        <v>78.241759615384595</v>
      </c>
    </row>
    <row r="493" spans="5:6" x14ac:dyDescent="0.25">
      <c r="E493" s="1">
        <v>26.314895833333299</v>
      </c>
      <c r="F493" s="1">
        <v>81.044520952380907</v>
      </c>
    </row>
    <row r="494" spans="5:6" x14ac:dyDescent="0.25">
      <c r="E494" s="1">
        <v>26.581567499999998</v>
      </c>
      <c r="F494" s="1">
        <v>81.811643579545404</v>
      </c>
    </row>
    <row r="495" spans="5:6" x14ac:dyDescent="0.25">
      <c r="E495" s="1">
        <v>26.669472738095202</v>
      </c>
      <c r="F495" s="1">
        <v>81.876116999999994</v>
      </c>
    </row>
    <row r="496" spans="5:6" x14ac:dyDescent="0.25">
      <c r="E496" s="1">
        <v>26.857534695652198</v>
      </c>
      <c r="F496" s="1">
        <v>83.639614499999993</v>
      </c>
    </row>
    <row r="497" spans="5:6" x14ac:dyDescent="0.25">
      <c r="E497" s="1">
        <v>27.2189890476191</v>
      </c>
      <c r="F497" s="1">
        <v>85.113726749999998</v>
      </c>
    </row>
    <row r="498" spans="5:6" x14ac:dyDescent="0.25">
      <c r="E498" s="1">
        <v>27.246945</v>
      </c>
      <c r="F498" s="1">
        <v>85.614281153846207</v>
      </c>
    </row>
    <row r="499" spans="5:6" x14ac:dyDescent="0.25">
      <c r="E499" s="1">
        <v>27.436853256410199</v>
      </c>
      <c r="F499" s="1">
        <v>85.687032714285706</v>
      </c>
    </row>
    <row r="500" spans="5:6" x14ac:dyDescent="0.25">
      <c r="E500" s="1">
        <v>27.486765357142801</v>
      </c>
      <c r="F500" s="1">
        <v>87.559803589743694</v>
      </c>
    </row>
    <row r="501" spans="5:6" x14ac:dyDescent="0.25">
      <c r="E501" s="1">
        <v>27.6507966666667</v>
      </c>
      <c r="F501" s="1">
        <v>89.310691500000004</v>
      </c>
    </row>
    <row r="502" spans="5:6" x14ac:dyDescent="0.25">
      <c r="E502" s="1">
        <v>27.9055991666667</v>
      </c>
      <c r="F502" s="1">
        <v>92.848819935064995</v>
      </c>
    </row>
    <row r="503" spans="5:6" x14ac:dyDescent="0.25">
      <c r="E503" s="1">
        <v>27.9699243137255</v>
      </c>
      <c r="F503" s="1">
        <v>95.568481411764694</v>
      </c>
    </row>
    <row r="504" spans="5:6" x14ac:dyDescent="0.25">
      <c r="E504" s="1">
        <v>27.971035263157901</v>
      </c>
      <c r="F504" s="1">
        <v>132.52964781280801</v>
      </c>
    </row>
    <row r="505" spans="5:6" x14ac:dyDescent="0.25">
      <c r="E505" s="1">
        <v>28.005249326923099</v>
      </c>
      <c r="F505" s="1">
        <v>138.83309714285701</v>
      </c>
    </row>
    <row r="506" spans="5:6" x14ac:dyDescent="0.25">
      <c r="E506" s="1">
        <v>28.299356397058801</v>
      </c>
      <c r="F506" s="1">
        <v>246.383893</v>
      </c>
    </row>
    <row r="507" spans="5:6" x14ac:dyDescent="0.25">
      <c r="E507" s="1">
        <v>28.429752000000001</v>
      </c>
    </row>
    <row r="508" spans="5:6" x14ac:dyDescent="0.25">
      <c r="E508" s="1">
        <v>28.43721</v>
      </c>
    </row>
    <row r="509" spans="5:6" x14ac:dyDescent="0.25">
      <c r="E509" s="1">
        <v>28.817838571428599</v>
      </c>
    </row>
    <row r="510" spans="5:6" x14ac:dyDescent="0.25">
      <c r="E510" s="1">
        <v>28.832751200000001</v>
      </c>
    </row>
    <row r="511" spans="5:6" x14ac:dyDescent="0.25">
      <c r="E511" s="1">
        <v>28.916929166666701</v>
      </c>
    </row>
    <row r="512" spans="5:6" x14ac:dyDescent="0.25">
      <c r="E512" s="1">
        <v>29.0473616666666</v>
      </c>
    </row>
    <row r="513" spans="5:5" x14ac:dyDescent="0.25">
      <c r="E513" s="1">
        <v>29.2681613043478</v>
      </c>
    </row>
    <row r="514" spans="5:5" x14ac:dyDescent="0.25">
      <c r="E514" s="1">
        <v>29.3232289285714</v>
      </c>
    </row>
    <row r="515" spans="5:5" x14ac:dyDescent="0.25">
      <c r="E515" s="1">
        <v>29.700223333333302</v>
      </c>
    </row>
    <row r="516" spans="5:5" x14ac:dyDescent="0.25">
      <c r="E516" s="1">
        <v>29.721164000000002</v>
      </c>
    </row>
    <row r="517" spans="5:5" x14ac:dyDescent="0.25">
      <c r="E517" s="1">
        <v>29.751062777777701</v>
      </c>
    </row>
    <row r="518" spans="5:5" x14ac:dyDescent="0.25">
      <c r="E518" s="1">
        <v>29.853010000000001</v>
      </c>
    </row>
    <row r="519" spans="5:5" x14ac:dyDescent="0.25">
      <c r="E519" s="1">
        <v>30.1267822222223</v>
      </c>
    </row>
    <row r="520" spans="5:5" x14ac:dyDescent="0.25">
      <c r="E520" s="1">
        <v>30.293394285714299</v>
      </c>
    </row>
    <row r="521" spans="5:5" x14ac:dyDescent="0.25">
      <c r="E521" s="1">
        <v>30.311163137254901</v>
      </c>
    </row>
    <row r="522" spans="5:5" x14ac:dyDescent="0.25">
      <c r="E522" s="1">
        <v>30.503990902255602</v>
      </c>
    </row>
    <row r="523" spans="5:5" x14ac:dyDescent="0.25">
      <c r="E523" s="1">
        <v>30.585409852941201</v>
      </c>
    </row>
    <row r="524" spans="5:5" x14ac:dyDescent="0.25">
      <c r="E524" s="1">
        <v>30.705751249999999</v>
      </c>
    </row>
    <row r="525" spans="5:5" x14ac:dyDescent="0.25">
      <c r="E525" s="1">
        <v>30.806663555555598</v>
      </c>
    </row>
    <row r="526" spans="5:5" x14ac:dyDescent="0.25">
      <c r="E526" s="1">
        <v>30.841266666666701</v>
      </c>
    </row>
    <row r="527" spans="5:5" x14ac:dyDescent="0.25">
      <c r="E527" s="1">
        <v>30.841870264550298</v>
      </c>
    </row>
    <row r="528" spans="5:5" x14ac:dyDescent="0.25">
      <c r="E528" s="1">
        <v>31.027126379310399</v>
      </c>
    </row>
    <row r="529" spans="5:5" x14ac:dyDescent="0.25">
      <c r="E529" s="1">
        <v>31.177169777777799</v>
      </c>
    </row>
    <row r="530" spans="5:5" x14ac:dyDescent="0.25">
      <c r="E530" s="1">
        <v>31.205676420454601</v>
      </c>
    </row>
    <row r="531" spans="5:5" x14ac:dyDescent="0.25">
      <c r="E531" s="1">
        <v>31.279905158730202</v>
      </c>
    </row>
    <row r="532" spans="5:5" x14ac:dyDescent="0.25">
      <c r="E532" s="1">
        <v>31.3454347159091</v>
      </c>
    </row>
    <row r="533" spans="5:5" x14ac:dyDescent="0.25">
      <c r="E533" s="1">
        <v>31.6433438888889</v>
      </c>
    </row>
    <row r="534" spans="5:5" x14ac:dyDescent="0.25">
      <c r="E534" s="1">
        <v>31.652188299999899</v>
      </c>
    </row>
    <row r="535" spans="5:5" x14ac:dyDescent="0.25">
      <c r="E535" s="1">
        <v>31.9476706432749</v>
      </c>
    </row>
    <row r="536" spans="5:5" x14ac:dyDescent="0.25">
      <c r="E536" s="1">
        <v>32.020435215310997</v>
      </c>
    </row>
    <row r="537" spans="5:5" x14ac:dyDescent="0.25">
      <c r="E537" s="1">
        <v>32.030732999999998</v>
      </c>
    </row>
    <row r="538" spans="5:5" x14ac:dyDescent="0.25">
      <c r="E538" s="1">
        <v>32.275959222222198</v>
      </c>
    </row>
    <row r="539" spans="5:5" x14ac:dyDescent="0.25">
      <c r="E539" s="1">
        <v>32.397810833333303</v>
      </c>
    </row>
    <row r="540" spans="5:5" x14ac:dyDescent="0.25">
      <c r="E540" s="1">
        <v>32.425435238095297</v>
      </c>
    </row>
    <row r="541" spans="5:5" x14ac:dyDescent="0.25">
      <c r="E541" s="1">
        <v>32.913842979797998</v>
      </c>
    </row>
    <row r="542" spans="5:5" x14ac:dyDescent="0.25">
      <c r="E542" s="1">
        <v>33.229394807692202</v>
      </c>
    </row>
    <row r="543" spans="5:5" x14ac:dyDescent="0.25">
      <c r="E543" s="1">
        <v>33.443464107142901</v>
      </c>
    </row>
    <row r="544" spans="5:5" x14ac:dyDescent="0.25">
      <c r="E544" s="1">
        <v>33.977697333333303</v>
      </c>
    </row>
    <row r="545" spans="5:5" x14ac:dyDescent="0.25">
      <c r="E545" s="1">
        <v>33.9941435384615</v>
      </c>
    </row>
    <row r="546" spans="5:5" x14ac:dyDescent="0.25">
      <c r="E546" s="1">
        <v>34.034039685314703</v>
      </c>
    </row>
    <row r="547" spans="5:5" x14ac:dyDescent="0.25">
      <c r="E547" s="1">
        <v>34.058673750000096</v>
      </c>
    </row>
    <row r="548" spans="5:5" x14ac:dyDescent="0.25">
      <c r="E548" s="1">
        <v>34.248075</v>
      </c>
    </row>
    <row r="549" spans="5:5" x14ac:dyDescent="0.25">
      <c r="E549" s="1">
        <v>34.431558750000001</v>
      </c>
    </row>
    <row r="550" spans="5:5" x14ac:dyDescent="0.25">
      <c r="E550" s="1">
        <v>34.465110357142798</v>
      </c>
    </row>
    <row r="551" spans="5:5" x14ac:dyDescent="0.25">
      <c r="E551" s="1">
        <v>34.990024920634902</v>
      </c>
    </row>
    <row r="552" spans="5:5" x14ac:dyDescent="0.25">
      <c r="E552" s="1">
        <v>35.1506802396514</v>
      </c>
    </row>
    <row r="553" spans="5:5" x14ac:dyDescent="0.25">
      <c r="E553" s="1">
        <v>35.682308222222296</v>
      </c>
    </row>
    <row r="554" spans="5:5" x14ac:dyDescent="0.25">
      <c r="E554" s="1">
        <v>35.7424228181819</v>
      </c>
    </row>
    <row r="555" spans="5:5" x14ac:dyDescent="0.25">
      <c r="E555" s="1">
        <v>36.0603226515152</v>
      </c>
    </row>
    <row r="556" spans="5:5" x14ac:dyDescent="0.25">
      <c r="E556" s="1">
        <v>36.243945476190497</v>
      </c>
    </row>
    <row r="557" spans="5:5" x14ac:dyDescent="0.25">
      <c r="E557" s="1">
        <v>36.386348383333299</v>
      </c>
    </row>
    <row r="558" spans="5:5" x14ac:dyDescent="0.25">
      <c r="E558" s="1">
        <v>36.782810750000003</v>
      </c>
    </row>
    <row r="559" spans="5:5" x14ac:dyDescent="0.25">
      <c r="E559" s="1">
        <v>36.829616250000001</v>
      </c>
    </row>
    <row r="560" spans="5:5" x14ac:dyDescent="0.25">
      <c r="E560" s="1">
        <v>37.021138253968303</v>
      </c>
    </row>
    <row r="561" spans="5:5" x14ac:dyDescent="0.25">
      <c r="E561" s="1">
        <v>37.531483928571497</v>
      </c>
    </row>
    <row r="562" spans="5:5" x14ac:dyDescent="0.25">
      <c r="E562" s="1">
        <v>37.684462222222201</v>
      </c>
    </row>
    <row r="563" spans="5:5" x14ac:dyDescent="0.25">
      <c r="E563" s="1">
        <v>37.844201228070197</v>
      </c>
    </row>
    <row r="564" spans="5:5" x14ac:dyDescent="0.25">
      <c r="E564" s="1">
        <v>37.965235</v>
      </c>
    </row>
    <row r="565" spans="5:5" x14ac:dyDescent="0.25">
      <c r="E565" s="1">
        <v>38.061052380952397</v>
      </c>
    </row>
    <row r="566" spans="5:5" x14ac:dyDescent="0.25">
      <c r="E566" s="1">
        <v>38.6612640977444</v>
      </c>
    </row>
    <row r="567" spans="5:5" x14ac:dyDescent="0.25">
      <c r="E567" s="1">
        <v>38.668595000000003</v>
      </c>
    </row>
    <row r="568" spans="5:5" x14ac:dyDescent="0.25">
      <c r="E568" s="1">
        <v>39.105175307017497</v>
      </c>
    </row>
    <row r="569" spans="5:5" x14ac:dyDescent="0.25">
      <c r="E569" s="1">
        <v>39.179061111111103</v>
      </c>
    </row>
    <row r="570" spans="5:5" x14ac:dyDescent="0.25">
      <c r="E570" s="1">
        <v>42.858628500000002</v>
      </c>
    </row>
    <row r="571" spans="5:5" x14ac:dyDescent="0.25">
      <c r="E571" s="1">
        <v>42.871733333333303</v>
      </c>
    </row>
    <row r="572" spans="5:5" x14ac:dyDescent="0.25">
      <c r="E572" s="1">
        <v>44.152614999999997</v>
      </c>
    </row>
    <row r="573" spans="5:5" x14ac:dyDescent="0.25">
      <c r="E573" s="1">
        <v>45.225312261904797</v>
      </c>
    </row>
    <row r="574" spans="5:5" x14ac:dyDescent="0.25">
      <c r="E574" s="1">
        <v>45.518356190476297</v>
      </c>
    </row>
    <row r="575" spans="5:5" x14ac:dyDescent="0.25">
      <c r="E575" s="1">
        <v>46.483834333333299</v>
      </c>
    </row>
    <row r="576" spans="5:5" x14ac:dyDescent="0.25">
      <c r="E576" s="1">
        <v>47.860812857142797</v>
      </c>
    </row>
    <row r="577" spans="5:5" x14ac:dyDescent="0.25">
      <c r="E577" s="1">
        <v>51.262813055555597</v>
      </c>
    </row>
    <row r="578" spans="5:5" x14ac:dyDescent="0.25">
      <c r="E578" s="1">
        <v>53.811800428571402</v>
      </c>
    </row>
    <row r="579" spans="5:5" x14ac:dyDescent="0.25">
      <c r="E579" s="1">
        <v>53.910459415204699</v>
      </c>
    </row>
    <row r="580" spans="5:5" x14ac:dyDescent="0.25">
      <c r="E580" s="1">
        <v>63.115616000000003</v>
      </c>
    </row>
    <row r="581" spans="5:5" x14ac:dyDescent="0.25">
      <c r="E581" s="1">
        <v>63.303243500000001</v>
      </c>
    </row>
    <row r="582" spans="5:5" x14ac:dyDescent="0.25">
      <c r="E582" s="1">
        <v>63.878715555555601</v>
      </c>
    </row>
    <row r="583" spans="5:5" x14ac:dyDescent="0.25">
      <c r="E583" s="1">
        <v>67.117945833333295</v>
      </c>
    </row>
    <row r="584" spans="5:5" x14ac:dyDescent="0.25">
      <c r="E584" s="1">
        <v>94.944492499999996</v>
      </c>
    </row>
  </sheetData>
  <mergeCells count="2">
    <mergeCell ref="D3:G3"/>
    <mergeCell ref="J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812CC-CFB2-4E47-BCA9-9293891028AA}">
  <dimension ref="C3:K52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0.875" style="1" customWidth="1"/>
    <col min="4" max="4" width="21.875" style="1" customWidth="1"/>
    <col min="5" max="5" width="11.875" style="1" customWidth="1"/>
    <col min="6" max="6" width="11.375" style="1" customWidth="1"/>
    <col min="7" max="7" width="12" style="1" customWidth="1"/>
    <col min="8" max="9" width="8.875" style="1"/>
    <col min="10" max="10" width="17.5" style="1" customWidth="1"/>
    <col min="11" max="16384" width="8.875" style="1"/>
  </cols>
  <sheetData>
    <row r="3" spans="3:11" x14ac:dyDescent="0.25">
      <c r="C3" s="2" t="s">
        <v>11</v>
      </c>
      <c r="E3" s="2" t="s">
        <v>4</v>
      </c>
      <c r="F3" s="2" t="s">
        <v>3</v>
      </c>
      <c r="G3" s="2" t="s">
        <v>2</v>
      </c>
      <c r="I3" s="2" t="s">
        <v>1</v>
      </c>
      <c r="J3" s="2" t="s">
        <v>0</v>
      </c>
    </row>
    <row r="4" spans="3:11" x14ac:dyDescent="0.25">
      <c r="C4" s="1">
        <v>0</v>
      </c>
      <c r="D4" s="1" t="s">
        <v>9</v>
      </c>
      <c r="E4" s="1">
        <v>0.10212418300653595</v>
      </c>
      <c r="F4" s="1">
        <v>0.11697860962566844</v>
      </c>
      <c r="I4" s="1">
        <v>0.1095513963161022</v>
      </c>
      <c r="J4" s="1">
        <v>1.0503665793026551E-2</v>
      </c>
    </row>
    <row r="5" spans="3:11" x14ac:dyDescent="0.25">
      <c r="D5" s="1" t="s">
        <v>8</v>
      </c>
    </row>
    <row r="6" spans="3:11" x14ac:dyDescent="0.25">
      <c r="D6" s="1" t="s">
        <v>7</v>
      </c>
    </row>
    <row r="7" spans="3:11" x14ac:dyDescent="0.25">
      <c r="D7" s="1" t="s">
        <v>6</v>
      </c>
      <c r="E7" s="1">
        <v>5</v>
      </c>
      <c r="F7" s="1">
        <v>7</v>
      </c>
      <c r="K7" s="1" t="s">
        <v>32</v>
      </c>
    </row>
    <row r="9" spans="3:11" x14ac:dyDescent="0.25">
      <c r="C9" s="1">
        <v>2</v>
      </c>
      <c r="D9" s="1" t="s">
        <v>9</v>
      </c>
      <c r="E9" s="1">
        <v>0.68635068635068641</v>
      </c>
      <c r="F9" s="1">
        <v>0.83143831722569639</v>
      </c>
      <c r="I9" s="1">
        <v>0.7588945017881914</v>
      </c>
      <c r="J9" s="1">
        <v>0.10259244765801026</v>
      </c>
    </row>
    <row r="10" spans="3:11" x14ac:dyDescent="0.25">
      <c r="D10" s="1" t="s">
        <v>8</v>
      </c>
      <c r="E10" s="1">
        <v>806.36956026064126</v>
      </c>
      <c r="F10" s="1">
        <v>728.5317728618387</v>
      </c>
      <c r="I10" s="1">
        <v>767.45066656124004</v>
      </c>
      <c r="J10" s="1">
        <v>55.039627302250089</v>
      </c>
    </row>
    <row r="11" spans="3:11" x14ac:dyDescent="0.25">
      <c r="D11" s="1" t="s">
        <v>7</v>
      </c>
      <c r="E11" s="1">
        <v>2.7277</v>
      </c>
      <c r="F11" s="1">
        <v>1.8615999999999999</v>
      </c>
      <c r="I11" s="1">
        <v>2.2946499999999999</v>
      </c>
      <c r="J11" s="1">
        <v>0.61242518318566908</v>
      </c>
    </row>
    <row r="12" spans="3:11" x14ac:dyDescent="0.25">
      <c r="D12" s="1" t="s">
        <v>6</v>
      </c>
      <c r="E12" s="1">
        <v>424</v>
      </c>
      <c r="F12" s="1">
        <v>234</v>
      </c>
    </row>
    <row r="14" spans="3:11" x14ac:dyDescent="0.25">
      <c r="C14" s="1">
        <v>5</v>
      </c>
      <c r="D14" s="1" t="s">
        <v>9</v>
      </c>
      <c r="E14" s="1">
        <v>1.317698259187621</v>
      </c>
      <c r="F14" s="1">
        <v>1.4699918896999189</v>
      </c>
      <c r="I14" s="1">
        <v>1.39384507444377</v>
      </c>
      <c r="J14" s="1">
        <v>0.10768785886676438</v>
      </c>
    </row>
    <row r="15" spans="3:11" x14ac:dyDescent="0.25">
      <c r="D15" s="1" t="s">
        <v>8</v>
      </c>
      <c r="E15" s="1">
        <v>689.93531090795466</v>
      </c>
      <c r="F15" s="1">
        <v>712.34895670995581</v>
      </c>
      <c r="I15" s="1">
        <v>701.14213380895524</v>
      </c>
      <c r="J15" s="1">
        <v>15.848840937708411</v>
      </c>
    </row>
    <row r="16" spans="3:11" x14ac:dyDescent="0.25">
      <c r="D16" s="1" t="s">
        <v>7</v>
      </c>
      <c r="E16" s="1">
        <v>3.3136000000000001</v>
      </c>
      <c r="F16" s="1">
        <v>3.2465000000000002</v>
      </c>
      <c r="I16" s="1">
        <v>3.2800500000000001</v>
      </c>
      <c r="J16" s="1">
        <v>4.7446865017617294E-2</v>
      </c>
    </row>
    <row r="17" spans="3:10" x14ac:dyDescent="0.25">
      <c r="D17" s="1" t="s">
        <v>6</v>
      </c>
      <c r="E17" s="1">
        <v>109</v>
      </c>
      <c r="F17" s="1">
        <v>290</v>
      </c>
    </row>
    <row r="19" spans="3:10" x14ac:dyDescent="0.25">
      <c r="C19" s="1">
        <v>10</v>
      </c>
      <c r="D19" s="1" t="s">
        <v>9</v>
      </c>
      <c r="E19" s="1">
        <v>1.6039823008849556</v>
      </c>
      <c r="F19" s="1">
        <v>1.3175675675675675</v>
      </c>
      <c r="G19" s="1">
        <v>1.0262915129151291</v>
      </c>
      <c r="I19" s="1">
        <v>1.3159471271225507</v>
      </c>
      <c r="J19" s="1">
        <v>0.28884880300379773</v>
      </c>
    </row>
    <row r="20" spans="3:10" x14ac:dyDescent="0.25">
      <c r="D20" s="1" t="s">
        <v>8</v>
      </c>
      <c r="E20" s="1">
        <v>593.23295294853472</v>
      </c>
      <c r="F20" s="1">
        <v>530.65726948192344</v>
      </c>
      <c r="G20" s="1">
        <v>633.86070870266747</v>
      </c>
      <c r="I20" s="1">
        <v>585.91697704437513</v>
      </c>
      <c r="J20" s="1">
        <v>51.989230560954965</v>
      </c>
    </row>
    <row r="21" spans="3:10" x14ac:dyDescent="0.25">
      <c r="D21" s="1" t="s">
        <v>7</v>
      </c>
      <c r="E21" s="1">
        <v>4.5819999999999999</v>
      </c>
      <c r="F21" s="1">
        <v>3.5059999999999998</v>
      </c>
      <c r="G21" s="1">
        <v>4.3818000000000001</v>
      </c>
      <c r="I21" s="1">
        <v>4.1566000000000001</v>
      </c>
      <c r="J21" s="1">
        <v>0.57225892740961204</v>
      </c>
    </row>
    <row r="22" spans="3:10" x14ac:dyDescent="0.25">
      <c r="D22" s="1" t="s">
        <v>6</v>
      </c>
      <c r="E22" s="1">
        <v>232</v>
      </c>
      <c r="F22" s="1">
        <v>117</v>
      </c>
      <c r="G22" s="1">
        <v>178</v>
      </c>
    </row>
    <row r="24" spans="3:10" x14ac:dyDescent="0.25">
      <c r="C24" s="1">
        <v>25</v>
      </c>
      <c r="D24" s="1" t="s">
        <v>9</v>
      </c>
      <c r="E24" s="1">
        <v>1.6796251993620412</v>
      </c>
      <c r="F24" s="1">
        <v>1.4299485861182519</v>
      </c>
      <c r="G24" s="1">
        <v>1.21996996996997</v>
      </c>
      <c r="I24" s="1">
        <v>1.4431812518167544</v>
      </c>
      <c r="J24" s="1">
        <v>0.23011314620852313</v>
      </c>
    </row>
    <row r="25" spans="3:10" x14ac:dyDescent="0.25">
      <c r="D25" s="1" t="s">
        <v>8</v>
      </c>
      <c r="E25" s="1">
        <v>452.59933536398728</v>
      </c>
      <c r="F25" s="1">
        <v>469.46793845364317</v>
      </c>
      <c r="G25" s="1">
        <v>551.4202779806609</v>
      </c>
      <c r="I25" s="1">
        <v>491.16251726609715</v>
      </c>
      <c r="J25" s="1">
        <v>52.861949806068516</v>
      </c>
    </row>
    <row r="26" spans="3:10" x14ac:dyDescent="0.25">
      <c r="D26" s="1" t="s">
        <v>7</v>
      </c>
      <c r="E26" s="1">
        <v>3.4297</v>
      </c>
      <c r="F26" s="1">
        <v>2.3450000000000002</v>
      </c>
      <c r="G26" s="1">
        <v>3.6257999999999999</v>
      </c>
      <c r="I26" s="1">
        <v>3.1335000000000002</v>
      </c>
      <c r="J26" s="1">
        <v>0.68986447219725533</v>
      </c>
    </row>
    <row r="27" spans="3:10" x14ac:dyDescent="0.25">
      <c r="D27" s="1" t="s">
        <v>6</v>
      </c>
      <c r="E27" s="1">
        <v>337</v>
      </c>
      <c r="F27" s="1">
        <v>89</v>
      </c>
      <c r="G27" s="1">
        <v>390</v>
      </c>
    </row>
    <row r="29" spans="3:10" x14ac:dyDescent="0.25">
      <c r="C29" s="1">
        <v>50</v>
      </c>
      <c r="D29" s="1" t="s">
        <v>9</v>
      </c>
      <c r="E29" s="1">
        <v>1.4906609195402301</v>
      </c>
      <c r="F29" s="1">
        <v>1.3745363010068892</v>
      </c>
      <c r="I29" s="1">
        <v>1.4325986102735597</v>
      </c>
      <c r="J29" s="1">
        <v>8.2112505227626378E-2</v>
      </c>
    </row>
    <row r="30" spans="3:10" x14ac:dyDescent="0.25">
      <c r="D30" s="1" t="s">
        <v>8</v>
      </c>
      <c r="E30" s="1">
        <v>524.96753407125561</v>
      </c>
      <c r="F30" s="1">
        <v>443.15876052443906</v>
      </c>
      <c r="I30" s="1">
        <v>484.06314729784731</v>
      </c>
      <c r="J30" s="1">
        <v>57.847538535508633</v>
      </c>
    </row>
    <row r="31" spans="3:10" x14ac:dyDescent="0.25">
      <c r="D31" s="1" t="s">
        <v>7</v>
      </c>
      <c r="E31" s="1">
        <v>3.9967000000000001</v>
      </c>
      <c r="F31" s="1">
        <v>3.1467000000000001</v>
      </c>
      <c r="I31" s="1">
        <v>3.5716999999999999</v>
      </c>
      <c r="J31" s="1">
        <v>0.60104076400856987</v>
      </c>
    </row>
    <row r="32" spans="3:10" x14ac:dyDescent="0.25">
      <c r="D32" s="1" t="s">
        <v>6</v>
      </c>
      <c r="E32" s="1">
        <v>249</v>
      </c>
      <c r="F32" s="1">
        <v>415</v>
      </c>
    </row>
    <row r="34" spans="3:10" x14ac:dyDescent="0.25">
      <c r="C34" s="1">
        <v>100</v>
      </c>
      <c r="D34" s="1" t="s">
        <v>9</v>
      </c>
      <c r="E34" s="1">
        <v>1.5763765541740675</v>
      </c>
      <c r="F34" s="1">
        <v>1.9552105991694682</v>
      </c>
      <c r="I34" s="1">
        <v>1.7657935766717678</v>
      </c>
      <c r="J34" s="1">
        <v>0.26787612216057693</v>
      </c>
    </row>
    <row r="35" spans="3:10" x14ac:dyDescent="0.25">
      <c r="D35" s="1" t="s">
        <v>8</v>
      </c>
      <c r="E35" s="1">
        <v>532.98893609090294</v>
      </c>
      <c r="F35" s="1">
        <v>558.85093890039491</v>
      </c>
      <c r="I35" s="1">
        <v>545.91993749564892</v>
      </c>
      <c r="J35" s="1">
        <v>18.287197561657315</v>
      </c>
    </row>
    <row r="36" spans="3:10" x14ac:dyDescent="0.25">
      <c r="D36" s="1" t="s">
        <v>7</v>
      </c>
      <c r="E36" s="1">
        <v>2.2566000000000002</v>
      </c>
      <c r="F36" s="1">
        <v>3.3033000000000001</v>
      </c>
      <c r="I36" s="1">
        <v>2.7799500000000004</v>
      </c>
      <c r="J36" s="1">
        <v>0.74012866786795839</v>
      </c>
    </row>
    <row r="37" spans="3:10" x14ac:dyDescent="0.25">
      <c r="D37" s="1" t="s">
        <v>6</v>
      </c>
      <c r="E37" s="1">
        <v>852</v>
      </c>
      <c r="F37" s="1">
        <v>1582</v>
      </c>
    </row>
    <row r="39" spans="3:10" x14ac:dyDescent="0.25">
      <c r="C39" s="1">
        <v>200</v>
      </c>
      <c r="D39" s="1" t="s">
        <v>9</v>
      </c>
      <c r="E39" s="1">
        <v>2.3246380429355966</v>
      </c>
      <c r="F39" s="1">
        <v>1.9770408163265305</v>
      </c>
      <c r="I39" s="1">
        <v>2.1508394296310636</v>
      </c>
      <c r="J39" s="1">
        <v>0.24578835605690769</v>
      </c>
    </row>
    <row r="40" spans="3:10" x14ac:dyDescent="0.25">
      <c r="D40" s="1" t="s">
        <v>8</v>
      </c>
      <c r="E40" s="1">
        <v>517.49604076151059</v>
      </c>
      <c r="F40" s="1">
        <v>519.58558100920334</v>
      </c>
      <c r="I40" s="1">
        <v>518.5408108853569</v>
      </c>
      <c r="J40" s="1">
        <v>1.4775280787057639</v>
      </c>
    </row>
    <row r="41" spans="3:10" x14ac:dyDescent="0.25">
      <c r="D41" s="1" t="s">
        <v>7</v>
      </c>
      <c r="E41" s="1">
        <v>2.8248000000000002</v>
      </c>
      <c r="F41" s="1">
        <v>2.2538</v>
      </c>
      <c r="I41" s="1">
        <v>2.5392999999999999</v>
      </c>
      <c r="J41" s="1">
        <v>0.40375797205752306</v>
      </c>
    </row>
    <row r="42" spans="3:10" x14ac:dyDescent="0.25">
      <c r="D42" s="1" t="s">
        <v>6</v>
      </c>
      <c r="E42" s="1">
        <v>745</v>
      </c>
      <c r="F42" s="1">
        <v>558</v>
      </c>
    </row>
    <row r="44" spans="3:10" x14ac:dyDescent="0.25">
      <c r="C44" s="1">
        <v>500</v>
      </c>
      <c r="D44" s="1" t="s">
        <v>9</v>
      </c>
      <c r="E44" s="1">
        <v>0.93483988650182404</v>
      </c>
      <c r="F44" s="1">
        <v>1.375</v>
      </c>
      <c r="I44" s="1">
        <v>1.1549199432509121</v>
      </c>
      <c r="J44" s="1">
        <v>0.31124020106240058</v>
      </c>
    </row>
    <row r="45" spans="3:10" x14ac:dyDescent="0.25">
      <c r="D45" s="1" t="s">
        <v>8</v>
      </c>
      <c r="E45" s="1">
        <v>422.83542995295841</v>
      </c>
      <c r="F45" s="1">
        <v>477.62708550862254</v>
      </c>
      <c r="I45" s="1">
        <v>450.2312577307905</v>
      </c>
      <c r="J45" s="1">
        <v>38.743551195847679</v>
      </c>
    </row>
    <row r="46" spans="3:10" x14ac:dyDescent="0.25">
      <c r="D46" s="1" t="s">
        <v>7</v>
      </c>
      <c r="E46" s="1">
        <v>2.2915000000000001</v>
      </c>
      <c r="F46" s="1">
        <v>2.3090000000000002</v>
      </c>
      <c r="I46" s="1">
        <v>2.3002500000000001</v>
      </c>
      <c r="J46" s="1">
        <v>1.2374368670764632E-2</v>
      </c>
    </row>
    <row r="47" spans="3:10" x14ac:dyDescent="0.25">
      <c r="D47" s="1" t="s">
        <v>6</v>
      </c>
      <c r="E47" s="1">
        <v>369</v>
      </c>
      <c r="F47" s="1">
        <v>528</v>
      </c>
      <c r="I47" s="1">
        <v>448.5</v>
      </c>
      <c r="J47" s="1">
        <v>112.42997820866105</v>
      </c>
    </row>
    <row r="49" spans="3:10" x14ac:dyDescent="0.25">
      <c r="C49" s="1">
        <v>1000</v>
      </c>
      <c r="D49" s="1" t="s">
        <v>9</v>
      </c>
      <c r="E49" s="1">
        <v>0.93575718575718581</v>
      </c>
      <c r="F49" s="1">
        <v>1.1762567511425011</v>
      </c>
      <c r="I49" s="1">
        <v>1.0560069684498434</v>
      </c>
      <c r="J49" s="1">
        <v>0.17005887355637356</v>
      </c>
    </row>
    <row r="50" spans="3:10" x14ac:dyDescent="0.25">
      <c r="D50" s="1" t="s">
        <v>8</v>
      </c>
      <c r="E50" s="1">
        <v>381.42103285504294</v>
      </c>
      <c r="F50" s="1">
        <v>412.00667878349321</v>
      </c>
      <c r="I50" s="1">
        <v>396.71385581926808</v>
      </c>
      <c r="J50" s="1">
        <v>21.627317642977907</v>
      </c>
    </row>
    <row r="51" spans="3:10" x14ac:dyDescent="0.25">
      <c r="D51" s="1" t="s">
        <v>7</v>
      </c>
      <c r="E51" s="1">
        <v>1.8127</v>
      </c>
      <c r="F51" s="1">
        <v>1.9456</v>
      </c>
      <c r="I51" s="1">
        <v>1.8791500000000001</v>
      </c>
      <c r="J51" s="1">
        <v>9.3974491219692174E-2</v>
      </c>
    </row>
    <row r="52" spans="3:10" x14ac:dyDescent="0.25">
      <c r="D52" s="1" t="s">
        <v>6</v>
      </c>
      <c r="E52" s="1">
        <v>349</v>
      </c>
      <c r="F52" s="1">
        <v>453</v>
      </c>
      <c r="I52" s="1">
        <v>401</v>
      </c>
      <c r="J52" s="1">
        <v>73.539105243400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6ABB1-69BD-214E-82C2-5CB0168B4460}">
  <dimension ref="C3:F292"/>
  <sheetViews>
    <sheetView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21.5" style="1" customWidth="1"/>
    <col min="4" max="4" width="22.125" style="1" customWidth="1"/>
    <col min="5" max="5" width="25.5" style="1" customWidth="1"/>
    <col min="6" max="6" width="21.375" style="1" customWidth="1"/>
    <col min="7" max="16384" width="8.875" style="1"/>
  </cols>
  <sheetData>
    <row r="3" spans="3:6" x14ac:dyDescent="0.25">
      <c r="C3" s="2" t="s">
        <v>36</v>
      </c>
      <c r="D3" s="2" t="s">
        <v>35</v>
      </c>
      <c r="E3" s="2" t="s">
        <v>34</v>
      </c>
      <c r="F3" s="2" t="s">
        <v>33</v>
      </c>
    </row>
    <row r="4" spans="3:6" x14ac:dyDescent="0.25">
      <c r="C4" s="1">
        <v>-492.52027099999998</v>
      </c>
      <c r="D4" s="1">
        <v>-530.3722037</v>
      </c>
      <c r="E4" s="1">
        <v>109.9667694</v>
      </c>
      <c r="F4" s="1">
        <v>357.95001559999997</v>
      </c>
    </row>
    <row r="5" spans="3:6" x14ac:dyDescent="0.25">
      <c r="C5" s="1">
        <v>-1130.328667</v>
      </c>
      <c r="D5" s="1">
        <v>-592.6118123</v>
      </c>
      <c r="E5" s="1">
        <v>185.5592967</v>
      </c>
      <c r="F5" s="1">
        <v>402.78598590000001</v>
      </c>
    </row>
    <row r="6" spans="3:6" x14ac:dyDescent="0.25">
      <c r="C6" s="1">
        <v>-362.51985180000003</v>
      </c>
      <c r="D6" s="1">
        <v>413.01548819999999</v>
      </c>
      <c r="E6" s="1">
        <v>208.91399870000001</v>
      </c>
      <c r="F6" s="1">
        <v>407.70370370000001</v>
      </c>
    </row>
    <row r="7" spans="3:6" x14ac:dyDescent="0.25">
      <c r="C7" s="1">
        <v>503.70370370000001</v>
      </c>
      <c r="D7" s="1">
        <v>-1827.545691</v>
      </c>
      <c r="E7" s="1">
        <v>356.9205619</v>
      </c>
      <c r="F7" s="1">
        <v>383.5803075</v>
      </c>
    </row>
    <row r="8" spans="3:6" x14ac:dyDescent="0.25">
      <c r="C8" s="1">
        <v>-565.64371010000002</v>
      </c>
      <c r="D8" s="1">
        <v>-953.80317460000003</v>
      </c>
      <c r="E8" s="1">
        <v>62.663601530000001</v>
      </c>
      <c r="F8" s="1">
        <v>389.81303370000001</v>
      </c>
    </row>
    <row r="9" spans="3:6" x14ac:dyDescent="0.25">
      <c r="C9" s="1">
        <v>358.19456789999998</v>
      </c>
      <c r="D9" s="1">
        <v>-857.84832449999999</v>
      </c>
      <c r="E9" s="1">
        <v>314.92513389999999</v>
      </c>
      <c r="F9" s="1">
        <v>415.54348420000002</v>
      </c>
    </row>
    <row r="10" spans="3:6" x14ac:dyDescent="0.25">
      <c r="C10" s="1">
        <v>-1247.266314</v>
      </c>
      <c r="D10" s="1">
        <v>-1199.0301219999999</v>
      </c>
      <c r="E10" s="1">
        <v>474.07407410000002</v>
      </c>
      <c r="F10" s="1">
        <v>366.13314439999999</v>
      </c>
    </row>
    <row r="11" spans="3:6" x14ac:dyDescent="0.25">
      <c r="C11" s="1">
        <v>-632.10484329999997</v>
      </c>
      <c r="D11" s="1">
        <v>-729.38260209999999</v>
      </c>
      <c r="E11" s="1">
        <v>285.97492920000002</v>
      </c>
      <c r="F11" s="1">
        <v>325.15731219999998</v>
      </c>
    </row>
    <row r="12" spans="3:6" x14ac:dyDescent="0.25">
      <c r="C12" s="1">
        <v>-972.99699450000003</v>
      </c>
      <c r="D12" s="1">
        <v>-358.60056980000002</v>
      </c>
      <c r="E12" s="1">
        <v>336.6872975</v>
      </c>
      <c r="F12" s="1">
        <v>237.037037</v>
      </c>
    </row>
    <row r="13" spans="3:6" x14ac:dyDescent="0.25">
      <c r="C13" s="1">
        <v>-418.0504292</v>
      </c>
      <c r="D13" s="1">
        <v>-711.18222930000002</v>
      </c>
      <c r="E13" s="1">
        <v>-187.94149709999999</v>
      </c>
      <c r="F13" s="1">
        <v>408.25679009999999</v>
      </c>
    </row>
    <row r="14" spans="3:6" x14ac:dyDescent="0.25">
      <c r="C14" s="1">
        <v>57.085914039999999</v>
      </c>
      <c r="D14" s="1">
        <v>-507.93650789999998</v>
      </c>
      <c r="E14" s="1">
        <v>319.48470209999999</v>
      </c>
      <c r="F14" s="1">
        <v>320.69224689999999</v>
      </c>
    </row>
    <row r="15" spans="3:6" x14ac:dyDescent="0.25">
      <c r="C15" s="1">
        <v>-821.71259259999999</v>
      </c>
      <c r="D15" s="1">
        <v>325.87037729999997</v>
      </c>
      <c r="E15" s="1">
        <v>390.6130794</v>
      </c>
      <c r="F15" s="1">
        <v>326.24707289999998</v>
      </c>
    </row>
    <row r="16" spans="3:6" x14ac:dyDescent="0.25">
      <c r="C16" s="1">
        <v>-1307.5268819999999</v>
      </c>
      <c r="D16" s="1">
        <v>-308.1445928</v>
      </c>
      <c r="E16" s="1">
        <v>133.16005190000001</v>
      </c>
      <c r="F16" s="1">
        <v>120.7988385</v>
      </c>
    </row>
    <row r="17" spans="3:6" x14ac:dyDescent="0.25">
      <c r="C17" s="1">
        <v>-243.43116219999999</v>
      </c>
      <c r="D17" s="1">
        <v>-510.54604430000001</v>
      </c>
      <c r="E17" s="1">
        <v>224.5732232</v>
      </c>
      <c r="F17" s="1">
        <v>383.77425040000003</v>
      </c>
    </row>
    <row r="18" spans="3:6" x14ac:dyDescent="0.25">
      <c r="C18" s="1">
        <v>325.92731479999998</v>
      </c>
      <c r="D18" s="1">
        <v>-446.46474449999999</v>
      </c>
      <c r="E18" s="1">
        <v>283.72255890000002</v>
      </c>
      <c r="F18" s="1">
        <v>303.26351410000001</v>
      </c>
    </row>
    <row r="19" spans="3:6" x14ac:dyDescent="0.25">
      <c r="C19" s="1">
        <v>-1008.12602</v>
      </c>
      <c r="D19" s="1">
        <v>-471.27152560000002</v>
      </c>
      <c r="E19" s="1">
        <v>287.42434500000002</v>
      </c>
      <c r="F19" s="1">
        <v>414.81481480000002</v>
      </c>
    </row>
    <row r="20" spans="3:6" x14ac:dyDescent="0.25">
      <c r="C20" s="1">
        <v>-829.68433470000002</v>
      </c>
      <c r="D20" s="1">
        <v>-1125.881484</v>
      </c>
      <c r="E20" s="1">
        <v>120.9372638</v>
      </c>
      <c r="F20" s="1">
        <v>226.5674253</v>
      </c>
    </row>
    <row r="21" spans="3:6" x14ac:dyDescent="0.25">
      <c r="C21" s="1">
        <v>258.98930039999999</v>
      </c>
      <c r="D21" s="1">
        <v>-1552.526818</v>
      </c>
      <c r="E21" s="1">
        <v>281.76100630000002</v>
      </c>
      <c r="F21" s="1">
        <v>340.1261945</v>
      </c>
    </row>
    <row r="22" spans="3:6" x14ac:dyDescent="0.25">
      <c r="C22" s="1">
        <v>-1565.612071</v>
      </c>
      <c r="D22" s="1">
        <v>-781.84429799999998</v>
      </c>
      <c r="E22" s="1">
        <v>92.140697130000007</v>
      </c>
      <c r="F22" s="1">
        <v>432.68289240000001</v>
      </c>
    </row>
    <row r="23" spans="3:6" x14ac:dyDescent="0.25">
      <c r="C23" s="1">
        <v>-132.57779059999999</v>
      </c>
      <c r="D23" s="1">
        <v>-497.8275605</v>
      </c>
      <c r="E23" s="1">
        <v>199.31717850000001</v>
      </c>
      <c r="F23" s="1">
        <v>392.16998169999999</v>
      </c>
    </row>
    <row r="24" spans="3:6" x14ac:dyDescent="0.25">
      <c r="C24" s="1">
        <v>-240.46527459999999</v>
      </c>
      <c r="D24" s="1">
        <v>-319.91993669999999</v>
      </c>
      <c r="E24" s="1">
        <v>75.807007010000007</v>
      </c>
      <c r="F24" s="1">
        <v>340.08183220000001</v>
      </c>
    </row>
    <row r="25" spans="3:6" x14ac:dyDescent="0.25">
      <c r="C25" s="1">
        <v>-278.41693120000002</v>
      </c>
      <c r="D25" s="1">
        <v>-307.06372829999998</v>
      </c>
      <c r="E25" s="1">
        <v>107.91930139999999</v>
      </c>
      <c r="F25" s="1">
        <v>243.44344340000001</v>
      </c>
    </row>
    <row r="26" spans="3:6" x14ac:dyDescent="0.25">
      <c r="C26" s="1">
        <v>-321.6786103</v>
      </c>
      <c r="D26" s="1">
        <v>-467.28823619999997</v>
      </c>
      <c r="E26" s="1">
        <v>277.49072589999997</v>
      </c>
      <c r="F26" s="1">
        <v>303.39261749999997</v>
      </c>
    </row>
    <row r="27" spans="3:6" x14ac:dyDescent="0.25">
      <c r="C27" s="1">
        <v>73.828532710000005</v>
      </c>
      <c r="D27" s="1">
        <v>-834.29414540000005</v>
      </c>
      <c r="E27" s="1">
        <v>232.56464009999999</v>
      </c>
      <c r="F27" s="1">
        <v>302.76944450000002</v>
      </c>
    </row>
    <row r="28" spans="3:6" x14ac:dyDescent="0.25">
      <c r="C28" s="1">
        <v>-560.97185190000005</v>
      </c>
      <c r="D28" s="1">
        <v>-525.48429009999995</v>
      </c>
      <c r="E28" s="1">
        <v>268.32111300000003</v>
      </c>
      <c r="F28" s="1">
        <v>271.2838016</v>
      </c>
    </row>
    <row r="29" spans="3:6" x14ac:dyDescent="0.25">
      <c r="C29" s="1">
        <v>-1117.460317</v>
      </c>
      <c r="D29" s="1">
        <v>-373.43362489999998</v>
      </c>
      <c r="E29" s="1">
        <v>304.54758559999999</v>
      </c>
      <c r="F29" s="1">
        <v>191.88712520000001</v>
      </c>
    </row>
    <row r="30" spans="3:6" x14ac:dyDescent="0.25">
      <c r="C30" s="1">
        <v>-270.91398229999999</v>
      </c>
      <c r="D30" s="1">
        <v>-497.31764709999999</v>
      </c>
      <c r="E30" s="1">
        <v>255.89225590000001</v>
      </c>
      <c r="F30" s="1">
        <v>276.27102409999998</v>
      </c>
    </row>
    <row r="31" spans="3:6" x14ac:dyDescent="0.25">
      <c r="C31" s="1">
        <v>-1905.0754460000001</v>
      </c>
      <c r="D31" s="1">
        <v>-577.0087618</v>
      </c>
      <c r="E31" s="1">
        <v>193.6358894</v>
      </c>
      <c r="F31" s="1">
        <v>54.542986859999999</v>
      </c>
    </row>
    <row r="32" spans="3:6" x14ac:dyDescent="0.25">
      <c r="C32" s="1">
        <v>489.12028220000002</v>
      </c>
      <c r="D32" s="1">
        <v>-340.26617349999998</v>
      </c>
      <c r="E32" s="1">
        <v>316.88109159999999</v>
      </c>
      <c r="F32" s="1">
        <v>389.40710580000001</v>
      </c>
    </row>
    <row r="33" spans="3:6" x14ac:dyDescent="0.25">
      <c r="C33" s="1">
        <v>-888.9444479</v>
      </c>
      <c r="D33" s="1">
        <v>-230.26121240000001</v>
      </c>
      <c r="E33" s="1">
        <v>307.50750749999997</v>
      </c>
      <c r="F33" s="1">
        <v>374.99908790000001</v>
      </c>
    </row>
    <row r="34" spans="3:6" x14ac:dyDescent="0.25">
      <c r="C34" s="1">
        <v>-641.14473480000004</v>
      </c>
      <c r="D34" s="1">
        <v>-856.50014810000005</v>
      </c>
      <c r="E34" s="1">
        <v>241.7215635</v>
      </c>
      <c r="F34" s="1">
        <v>111.10763900000001</v>
      </c>
    </row>
    <row r="35" spans="3:6" x14ac:dyDescent="0.25">
      <c r="C35" s="1">
        <v>-1274.9029250000001</v>
      </c>
      <c r="D35" s="1">
        <v>-193.94099679999999</v>
      </c>
      <c r="E35" s="1">
        <v>101.9514138</v>
      </c>
      <c r="F35" s="1">
        <v>323.2323232</v>
      </c>
    </row>
    <row r="36" spans="3:6" x14ac:dyDescent="0.25">
      <c r="C36" s="1">
        <v>-772.78121050000004</v>
      </c>
      <c r="D36" s="1">
        <v>-1185.0074300000001</v>
      </c>
      <c r="E36" s="1">
        <v>256.21922499999999</v>
      </c>
      <c r="F36" s="1">
        <v>288.51358019999998</v>
      </c>
    </row>
    <row r="37" spans="3:6" x14ac:dyDescent="0.25">
      <c r="C37" s="1">
        <v>-185.4080653</v>
      </c>
      <c r="D37" s="1">
        <v>-115.363108</v>
      </c>
      <c r="E37" s="1">
        <v>275.21749940000001</v>
      </c>
      <c r="F37" s="1">
        <v>223.10598630000001</v>
      </c>
    </row>
    <row r="38" spans="3:6" x14ac:dyDescent="0.25">
      <c r="C38" s="1">
        <v>167.1866881</v>
      </c>
      <c r="D38" s="1">
        <v>-663.35940440000002</v>
      </c>
      <c r="E38" s="1">
        <v>66.199532869999999</v>
      </c>
      <c r="F38" s="1">
        <v>202.77436399999999</v>
      </c>
    </row>
    <row r="39" spans="3:6" x14ac:dyDescent="0.25">
      <c r="C39" s="1">
        <v>-95.879072519999994</v>
      </c>
      <c r="D39" s="1">
        <v>-74.250243299999994</v>
      </c>
      <c r="E39" s="1">
        <v>363.29292179999999</v>
      </c>
      <c r="F39" s="1">
        <v>385.8197073</v>
      </c>
    </row>
    <row r="40" spans="3:6" x14ac:dyDescent="0.25">
      <c r="C40" s="1">
        <v>-924.90457519999995</v>
      </c>
      <c r="D40" s="1">
        <v>-1752.380952</v>
      </c>
      <c r="E40" s="1">
        <v>157.65700749999999</v>
      </c>
      <c r="F40" s="1">
        <v>277.07101230000001</v>
      </c>
    </row>
    <row r="41" spans="3:6" x14ac:dyDescent="0.25">
      <c r="C41" s="1">
        <v>115.2697678</v>
      </c>
      <c r="D41" s="1">
        <v>-1701.404444</v>
      </c>
      <c r="E41" s="1">
        <v>281.2215989</v>
      </c>
      <c r="F41" s="1">
        <v>117.2415771</v>
      </c>
    </row>
    <row r="42" spans="3:6" x14ac:dyDescent="0.25">
      <c r="C42" s="1">
        <v>190.78590790000001</v>
      </c>
      <c r="D42" s="1">
        <v>-395.06531990000002</v>
      </c>
      <c r="E42" s="1">
        <v>358.44328999999999</v>
      </c>
      <c r="F42" s="1">
        <v>249.5382798</v>
      </c>
    </row>
    <row r="43" spans="3:6" x14ac:dyDescent="0.25">
      <c r="C43" s="1">
        <v>-539.64072899999996</v>
      </c>
      <c r="D43" s="1">
        <v>-599.56427020000001</v>
      </c>
      <c r="E43" s="1">
        <v>96.293692149999998</v>
      </c>
      <c r="F43" s="1">
        <v>182.3382861</v>
      </c>
    </row>
    <row r="44" spans="3:6" x14ac:dyDescent="0.25">
      <c r="C44" s="1">
        <v>-688.19424279999998</v>
      </c>
      <c r="D44" s="1">
        <v>-1796.589471</v>
      </c>
      <c r="E44" s="1">
        <v>130.9907049</v>
      </c>
      <c r="F44" s="1">
        <v>365.94775829999998</v>
      </c>
    </row>
    <row r="45" spans="3:6" x14ac:dyDescent="0.25">
      <c r="C45" s="1">
        <v>-766.84639470000002</v>
      </c>
      <c r="D45" s="1">
        <v>-726.22568309999997</v>
      </c>
      <c r="E45" s="1">
        <v>347.91123440000001</v>
      </c>
      <c r="F45" s="1">
        <v>296.29629629999999</v>
      </c>
    </row>
    <row r="46" spans="3:6" x14ac:dyDescent="0.25">
      <c r="C46" s="1">
        <v>-1488.842363</v>
      </c>
      <c r="D46" s="1">
        <v>-667.13173449999999</v>
      </c>
      <c r="E46" s="1">
        <v>278.59032130000003</v>
      </c>
      <c r="F46" s="1">
        <v>233.48500150000001</v>
      </c>
    </row>
    <row r="47" spans="3:6" x14ac:dyDescent="0.25">
      <c r="C47" s="1">
        <v>292.16192940000002</v>
      </c>
      <c r="D47" s="1">
        <v>-1292.4275130000001</v>
      </c>
      <c r="E47" s="1">
        <v>-165.91792599999999</v>
      </c>
      <c r="F47" s="1">
        <v>419.27224869999998</v>
      </c>
    </row>
    <row r="48" spans="3:6" x14ac:dyDescent="0.25">
      <c r="C48" s="1">
        <v>192.78696299999999</v>
      </c>
      <c r="D48" s="1">
        <v>-363.79351259999999</v>
      </c>
      <c r="E48" s="1">
        <v>421.90800630000001</v>
      </c>
      <c r="F48" s="1">
        <v>246.68257120000001</v>
      </c>
    </row>
    <row r="49" spans="3:6" x14ac:dyDescent="0.25">
      <c r="C49" s="1">
        <v>-1203.511381</v>
      </c>
      <c r="D49" s="1">
        <v>-747.38466389999996</v>
      </c>
      <c r="E49" s="1">
        <v>342.38683129999998</v>
      </c>
      <c r="F49" s="1">
        <v>331.3168963</v>
      </c>
    </row>
    <row r="50" spans="3:6" x14ac:dyDescent="0.25">
      <c r="C50" s="1">
        <v>-27.32567783</v>
      </c>
      <c r="D50" s="1">
        <v>-1247.563353</v>
      </c>
      <c r="E50" s="1">
        <v>-54.362134300000001</v>
      </c>
      <c r="F50" s="1">
        <v>182.1530746</v>
      </c>
    </row>
    <row r="51" spans="3:6" x14ac:dyDescent="0.25">
      <c r="C51" s="1">
        <v>-329.78662759999997</v>
      </c>
      <c r="D51" s="1">
        <v>223.3615604</v>
      </c>
      <c r="E51" s="1">
        <v>67.026362629999994</v>
      </c>
      <c r="F51" s="1">
        <v>412.21009709999998</v>
      </c>
    </row>
    <row r="52" spans="3:6" x14ac:dyDescent="0.25">
      <c r="C52" s="1">
        <v>-1093.017284</v>
      </c>
      <c r="D52" s="1">
        <v>-1069.2898769999999</v>
      </c>
      <c r="E52" s="1">
        <v>307.87841630000003</v>
      </c>
      <c r="F52" s="1">
        <v>268.64197530000001</v>
      </c>
    </row>
    <row r="53" spans="3:6" x14ac:dyDescent="0.25">
      <c r="C53" s="1">
        <v>-1257.9261309999999</v>
      </c>
      <c r="D53" s="1">
        <v>-1214.6481690000001</v>
      </c>
      <c r="E53" s="1">
        <v>185.51127919999999</v>
      </c>
      <c r="F53" s="1">
        <v>212.13441019999999</v>
      </c>
    </row>
    <row r="54" spans="3:6" x14ac:dyDescent="0.25">
      <c r="C54" s="1">
        <v>-863.61543710000001</v>
      </c>
      <c r="D54" s="1">
        <v>-405.74334329999999</v>
      </c>
      <c r="E54" s="1">
        <v>188.93913040000001</v>
      </c>
      <c r="F54" s="1">
        <v>300.69497619999999</v>
      </c>
    </row>
    <row r="55" spans="3:6" x14ac:dyDescent="0.25">
      <c r="C55" s="1">
        <v>-1298.7654319999999</v>
      </c>
      <c r="D55" s="1">
        <v>-711.119192</v>
      </c>
      <c r="E55" s="1">
        <v>492.98811649999999</v>
      </c>
      <c r="F55" s="1">
        <v>199.64559539999999</v>
      </c>
    </row>
    <row r="56" spans="3:6" x14ac:dyDescent="0.25">
      <c r="C56" s="1">
        <v>-1868.409586</v>
      </c>
      <c r="D56" s="1">
        <v>856.32898239999997</v>
      </c>
      <c r="E56" s="1">
        <v>259.61481479999998</v>
      </c>
      <c r="F56" s="1">
        <v>184.65112110000001</v>
      </c>
    </row>
    <row r="57" spans="3:6" x14ac:dyDescent="0.25">
      <c r="C57" s="1">
        <v>-869.13580249999995</v>
      </c>
      <c r="D57" s="1">
        <v>-506.54143160000001</v>
      </c>
      <c r="E57" s="1">
        <v>366.32996630000002</v>
      </c>
      <c r="F57" s="1">
        <v>159.63067269999999</v>
      </c>
    </row>
    <row r="58" spans="3:6" x14ac:dyDescent="0.25">
      <c r="C58" s="1">
        <v>-710.96891730000004</v>
      </c>
      <c r="D58" s="1">
        <v>-46.090534980000001</v>
      </c>
      <c r="E58" s="1">
        <v>282.2095238</v>
      </c>
      <c r="F58" s="1">
        <v>306.72182679999997</v>
      </c>
    </row>
    <row r="59" spans="3:6" x14ac:dyDescent="0.25">
      <c r="C59" s="1">
        <v>-1591.492307</v>
      </c>
      <c r="D59" s="1">
        <v>-1384.1022680000001</v>
      </c>
      <c r="E59" s="1">
        <v>395.06962959999998</v>
      </c>
      <c r="F59" s="1">
        <v>54.915261360000002</v>
      </c>
    </row>
    <row r="60" spans="3:6" x14ac:dyDescent="0.25">
      <c r="C60" s="1">
        <v>-86.984692010000003</v>
      </c>
      <c r="D60" s="1">
        <v>-1547.3185189999999</v>
      </c>
      <c r="E60" s="1">
        <v>52.674204029999999</v>
      </c>
      <c r="F60" s="1">
        <v>237.037037</v>
      </c>
    </row>
    <row r="61" spans="3:6" x14ac:dyDescent="0.25">
      <c r="C61" s="1">
        <v>-637.06203860000005</v>
      </c>
      <c r="D61" s="1">
        <v>-1072.904483</v>
      </c>
      <c r="E61" s="1">
        <v>296.28994690000002</v>
      </c>
      <c r="F61" s="1">
        <v>250.88994080000001</v>
      </c>
    </row>
    <row r="62" spans="3:6" x14ac:dyDescent="0.25">
      <c r="C62" s="1">
        <v>-729.38260209999999</v>
      </c>
      <c r="D62" s="1">
        <v>87.850801329999996</v>
      </c>
      <c r="E62" s="1">
        <v>187.6592593</v>
      </c>
      <c r="F62" s="1">
        <v>329.22469139999998</v>
      </c>
    </row>
    <row r="63" spans="3:6" x14ac:dyDescent="0.25">
      <c r="C63" s="1">
        <v>-630.39965210000003</v>
      </c>
      <c r="D63" s="1">
        <v>-309.47160489999999</v>
      </c>
      <c r="E63" s="1">
        <v>253.96643990000001</v>
      </c>
      <c r="F63" s="1">
        <v>155.89683629999999</v>
      </c>
    </row>
    <row r="64" spans="3:6" x14ac:dyDescent="0.25">
      <c r="C64" s="1">
        <v>-1210.1108449999999</v>
      </c>
      <c r="D64" s="1">
        <v>-774.92877490000001</v>
      </c>
      <c r="E64" s="1">
        <v>373.31466760000001</v>
      </c>
      <c r="F64" s="1">
        <v>337.12987650000002</v>
      </c>
    </row>
    <row r="65" spans="3:6" x14ac:dyDescent="0.25">
      <c r="C65" s="1">
        <v>-1888.5433909999999</v>
      </c>
      <c r="D65" s="1">
        <v>-449.76866100000001</v>
      </c>
      <c r="E65" s="1">
        <v>241.0909782</v>
      </c>
      <c r="F65" s="1">
        <v>137.67918800000001</v>
      </c>
    </row>
    <row r="66" spans="3:6" x14ac:dyDescent="0.25">
      <c r="C66" s="1">
        <v>-680.16366440000002</v>
      </c>
      <c r="D66" s="1">
        <v>-487.76322620000002</v>
      </c>
      <c r="E66" s="1">
        <v>336.4352255</v>
      </c>
      <c r="F66" s="1">
        <v>280.52492410000002</v>
      </c>
    </row>
    <row r="67" spans="3:6" x14ac:dyDescent="0.25">
      <c r="C67" s="1">
        <v>-1364.7622899999999</v>
      </c>
      <c r="D67" s="1">
        <v>-1036.989816</v>
      </c>
      <c r="E67" s="1">
        <v>363.47259259999998</v>
      </c>
      <c r="F67" s="1">
        <v>99.400316040000007</v>
      </c>
    </row>
    <row r="68" spans="3:6" x14ac:dyDescent="0.25">
      <c r="C68" s="1">
        <v>-235.90401180000001</v>
      </c>
      <c r="D68" s="1">
        <v>-763.04028200000005</v>
      </c>
      <c r="E68" s="1">
        <v>272.63170760000003</v>
      </c>
      <c r="F68" s="1">
        <v>242.0752277</v>
      </c>
    </row>
    <row r="69" spans="3:6" x14ac:dyDescent="0.25">
      <c r="C69" s="1">
        <v>65.846913580000006</v>
      </c>
      <c r="D69" s="1">
        <v>-1385.710806</v>
      </c>
      <c r="E69" s="1">
        <v>265.33204649999999</v>
      </c>
      <c r="F69" s="1">
        <v>362.51985180000003</v>
      </c>
    </row>
    <row r="70" spans="3:6" x14ac:dyDescent="0.25">
      <c r="C70" s="1">
        <v>-850.55573530000004</v>
      </c>
      <c r="D70" s="1">
        <v>-924.25959250000005</v>
      </c>
      <c r="E70" s="1">
        <v>161.6161616</v>
      </c>
      <c r="F70" s="1">
        <v>275.09937070000001</v>
      </c>
    </row>
    <row r="71" spans="3:6" x14ac:dyDescent="0.25">
      <c r="C71" s="1">
        <v>-667.93119820000004</v>
      </c>
      <c r="D71" s="1">
        <v>-456.53333329999998</v>
      </c>
      <c r="E71" s="1">
        <v>94.384288859999998</v>
      </c>
      <c r="F71" s="1">
        <v>264.89422189999999</v>
      </c>
    </row>
    <row r="72" spans="3:6" x14ac:dyDescent="0.25">
      <c r="C72" s="1">
        <v>-53.074747469999998</v>
      </c>
      <c r="D72" s="1">
        <v>251.410101</v>
      </c>
      <c r="E72" s="1">
        <v>120.6019493</v>
      </c>
      <c r="F72" s="1">
        <v>269.18275949999997</v>
      </c>
    </row>
    <row r="73" spans="3:6" x14ac:dyDescent="0.25">
      <c r="C73" s="1">
        <v>98.372539279999998</v>
      </c>
      <c r="D73" s="1">
        <v>319.18011810000002</v>
      </c>
      <c r="E73" s="1">
        <v>255.7312819</v>
      </c>
      <c r="F73" s="1">
        <v>237.10815529999999</v>
      </c>
    </row>
    <row r="74" spans="3:6" x14ac:dyDescent="0.25">
      <c r="C74" s="1">
        <v>-1650.604411</v>
      </c>
      <c r="D74" s="1">
        <v>-730.86419750000005</v>
      </c>
      <c r="E74" s="1">
        <v>105.08200789999999</v>
      </c>
      <c r="F74" s="1">
        <v>266.4844698</v>
      </c>
    </row>
    <row r="75" spans="3:6" x14ac:dyDescent="0.25">
      <c r="C75" s="1">
        <v>-553.12592589999997</v>
      </c>
      <c r="D75" s="1">
        <v>-1041.3070310000001</v>
      </c>
      <c r="E75" s="1">
        <v>147.08823219999999</v>
      </c>
      <c r="F75" s="1">
        <v>372.57385979999998</v>
      </c>
    </row>
    <row r="76" spans="3:6" x14ac:dyDescent="0.25">
      <c r="C76" s="1">
        <v>-339.5551231</v>
      </c>
      <c r="D76" s="1">
        <v>-1015.873016</v>
      </c>
      <c r="E76" s="1">
        <v>91.599082269999997</v>
      </c>
      <c r="F76" s="1">
        <v>329.71743309999999</v>
      </c>
    </row>
    <row r="77" spans="3:6" x14ac:dyDescent="0.25">
      <c r="C77" s="1">
        <v>410.58144370000002</v>
      </c>
      <c r="D77" s="1">
        <v>-393.4391076</v>
      </c>
      <c r="E77" s="1">
        <v>224.8843305</v>
      </c>
      <c r="F77" s="1">
        <v>224.42981069999999</v>
      </c>
    </row>
    <row r="78" spans="3:6" x14ac:dyDescent="0.25">
      <c r="C78" s="1">
        <v>-1179.54709</v>
      </c>
      <c r="D78" s="1">
        <v>-630.55690400000003</v>
      </c>
      <c r="E78" s="1">
        <v>130.61491050000001</v>
      </c>
      <c r="F78" s="1">
        <v>275.13159489999998</v>
      </c>
    </row>
    <row r="79" spans="3:6" x14ac:dyDescent="0.25">
      <c r="C79" s="1">
        <v>-266.66410259999998</v>
      </c>
      <c r="D79" s="1">
        <v>-1298.7629629999999</v>
      </c>
      <c r="E79" s="1">
        <v>179.10518519999999</v>
      </c>
      <c r="F79" s="1">
        <v>328.69451850000002</v>
      </c>
    </row>
    <row r="80" spans="3:6" x14ac:dyDescent="0.25">
      <c r="C80" s="1">
        <v>162.78251</v>
      </c>
      <c r="D80" s="1">
        <v>-133.7253561</v>
      </c>
      <c r="E80" s="1">
        <v>146.88441109999999</v>
      </c>
      <c r="F80" s="1">
        <v>319.0851634</v>
      </c>
    </row>
    <row r="81" spans="3:6" x14ac:dyDescent="0.25">
      <c r="C81" s="1">
        <v>-1712.5010420000001</v>
      </c>
      <c r="D81" s="1">
        <v>-805.8619291</v>
      </c>
      <c r="E81" s="1">
        <v>391.46666670000002</v>
      </c>
      <c r="F81" s="1">
        <v>242.42699730000001</v>
      </c>
    </row>
    <row r="82" spans="3:6" x14ac:dyDescent="0.25">
      <c r="C82" s="1">
        <v>-2032.775758</v>
      </c>
      <c r="D82" s="1">
        <v>196.57110639999999</v>
      </c>
      <c r="E82" s="1">
        <v>391.40135040000001</v>
      </c>
      <c r="F82" s="1">
        <v>205.4340741</v>
      </c>
    </row>
    <row r="83" spans="3:6" x14ac:dyDescent="0.25">
      <c r="C83" s="1">
        <v>322.03636360000002</v>
      </c>
      <c r="D83" s="1">
        <v>-777.27905820000001</v>
      </c>
      <c r="E83" s="1">
        <v>139.98360439999999</v>
      </c>
      <c r="F83" s="1">
        <v>106.4914654</v>
      </c>
    </row>
    <row r="84" spans="3:6" x14ac:dyDescent="0.25">
      <c r="C84" s="1">
        <v>69.716775600000005</v>
      </c>
      <c r="D84" s="1">
        <v>-294.67236009999999</v>
      </c>
      <c r="E84" s="1">
        <v>362.97824170000001</v>
      </c>
      <c r="F84" s="1">
        <v>72.94078433</v>
      </c>
    </row>
    <row r="85" spans="3:6" x14ac:dyDescent="0.25">
      <c r="C85" s="1">
        <v>829.73123139999996</v>
      </c>
      <c r="D85" s="1">
        <v>-790.10909089999996</v>
      </c>
      <c r="E85" s="1">
        <v>526.77530860000002</v>
      </c>
      <c r="F85" s="1">
        <v>70.758750149999997</v>
      </c>
    </row>
    <row r="86" spans="3:6" x14ac:dyDescent="0.25">
      <c r="C86" s="1">
        <v>347.63851849999998</v>
      </c>
      <c r="D86" s="1">
        <v>199.11907590000001</v>
      </c>
      <c r="E86" s="1">
        <v>247.8334874</v>
      </c>
      <c r="F86" s="1">
        <v>301.67762529999999</v>
      </c>
    </row>
    <row r="87" spans="3:6" x14ac:dyDescent="0.25">
      <c r="C87" s="1">
        <v>45.671419399999998</v>
      </c>
      <c r="D87" s="1">
        <v>237.037037</v>
      </c>
      <c r="E87" s="1">
        <v>-316.08888889999997</v>
      </c>
      <c r="F87" s="1">
        <v>333.53920490000002</v>
      </c>
    </row>
    <row r="88" spans="3:6" x14ac:dyDescent="0.25">
      <c r="C88" s="1">
        <v>71.430615299999999</v>
      </c>
      <c r="D88" s="1">
        <v>-592.59259259999999</v>
      </c>
      <c r="E88" s="1">
        <v>200.87343150000001</v>
      </c>
      <c r="F88" s="1">
        <v>269.81605889999997</v>
      </c>
    </row>
    <row r="89" spans="3:6" x14ac:dyDescent="0.25">
      <c r="C89" s="1">
        <v>-11.93143452</v>
      </c>
      <c r="D89" s="1">
        <v>-480.42007749999999</v>
      </c>
      <c r="E89" s="1">
        <v>77.834229190000002</v>
      </c>
      <c r="F89" s="1">
        <v>28.731043769999999</v>
      </c>
    </row>
    <row r="90" spans="3:6" x14ac:dyDescent="0.25">
      <c r="C90" s="1">
        <v>-640</v>
      </c>
      <c r="D90" s="1">
        <v>-93.124640990000003</v>
      </c>
      <c r="E90" s="1">
        <v>127.3020576</v>
      </c>
      <c r="F90" s="1">
        <v>177.7888896</v>
      </c>
    </row>
    <row r="91" spans="3:6" x14ac:dyDescent="0.25">
      <c r="C91" s="1">
        <v>-805.91454839999994</v>
      </c>
      <c r="D91" s="1">
        <v>-486.5753168</v>
      </c>
      <c r="E91" s="1">
        <v>95.949206349999997</v>
      </c>
      <c r="F91" s="1">
        <v>230.35669290000001</v>
      </c>
    </row>
    <row r="92" spans="3:6" x14ac:dyDescent="0.25">
      <c r="C92" s="1">
        <v>-664.5341651</v>
      </c>
      <c r="D92" s="1">
        <v>-1049.33529</v>
      </c>
      <c r="E92" s="1">
        <v>207.03496949999999</v>
      </c>
      <c r="F92" s="1">
        <v>366.59457200000003</v>
      </c>
    </row>
    <row r="93" spans="3:6" x14ac:dyDescent="0.25">
      <c r="C93" s="1">
        <v>-72.428641979999995</v>
      </c>
      <c r="D93" s="1">
        <v>-2004.0404040000001</v>
      </c>
      <c r="E93" s="1">
        <v>304.63831390000001</v>
      </c>
      <c r="F93" s="1">
        <v>164.89936320000001</v>
      </c>
    </row>
    <row r="94" spans="3:6" x14ac:dyDescent="0.25">
      <c r="C94" s="1">
        <v>-24.43230063</v>
      </c>
      <c r="D94" s="1">
        <v>-199.60816650000001</v>
      </c>
      <c r="E94" s="1">
        <v>151.5482696</v>
      </c>
      <c r="F94" s="1">
        <v>397.87226020000003</v>
      </c>
    </row>
    <row r="95" spans="3:6" x14ac:dyDescent="0.25">
      <c r="C95" s="1">
        <v>-84.274567899999994</v>
      </c>
      <c r="D95" s="1">
        <v>-373.99703699999998</v>
      </c>
      <c r="E95" s="1">
        <v>-46.296296300000002</v>
      </c>
      <c r="F95" s="1">
        <v>141.93251029999999</v>
      </c>
    </row>
    <row r="96" spans="3:6" x14ac:dyDescent="0.25">
      <c r="C96" s="1">
        <v>-1087.517728</v>
      </c>
      <c r="D96" s="1">
        <v>-1485.4162960000001</v>
      </c>
      <c r="E96" s="1">
        <v>350.50223519999997</v>
      </c>
      <c r="F96" s="1">
        <v>321.72215080000001</v>
      </c>
    </row>
    <row r="97" spans="3:6" x14ac:dyDescent="0.25">
      <c r="C97" s="1">
        <v>-97.453827160000003</v>
      </c>
      <c r="D97" s="1">
        <v>-132.88439959999999</v>
      </c>
      <c r="E97" s="1">
        <v>62.650804340000001</v>
      </c>
      <c r="F97" s="1">
        <v>235.42131520000001</v>
      </c>
    </row>
    <row r="98" spans="3:6" x14ac:dyDescent="0.25">
      <c r="C98" s="1">
        <v>-483.1286652</v>
      </c>
      <c r="D98" s="1">
        <v>-814.8509282</v>
      </c>
      <c r="E98" s="1">
        <v>-213.9091458</v>
      </c>
      <c r="F98" s="1">
        <v>345.31028809999998</v>
      </c>
    </row>
    <row r="99" spans="3:6" x14ac:dyDescent="0.25">
      <c r="C99" s="1">
        <v>-846.56084659999999</v>
      </c>
      <c r="D99" s="1">
        <v>677.2225555</v>
      </c>
      <c r="E99" s="1">
        <v>56.099555559999999</v>
      </c>
      <c r="F99" s="1">
        <v>443.4953099</v>
      </c>
    </row>
    <row r="100" spans="3:6" x14ac:dyDescent="0.25">
      <c r="C100" s="1">
        <v>-1235.8736280000001</v>
      </c>
      <c r="D100" s="1">
        <v>-1256.068786</v>
      </c>
      <c r="E100" s="1">
        <v>281.47592659999998</v>
      </c>
      <c r="F100" s="1">
        <v>123.6714976</v>
      </c>
    </row>
    <row r="101" spans="3:6" x14ac:dyDescent="0.25">
      <c r="C101" s="1">
        <v>308.88080810000002</v>
      </c>
      <c r="D101" s="1">
        <v>418.27604910000002</v>
      </c>
      <c r="E101" s="1">
        <v>86.449687549999993</v>
      </c>
      <c r="F101" s="1">
        <v>332.76353280000001</v>
      </c>
    </row>
    <row r="102" spans="3:6" x14ac:dyDescent="0.25">
      <c r="C102" s="1">
        <v>-16.760194540000001</v>
      </c>
      <c r="D102" s="1">
        <v>-280.71652890000001</v>
      </c>
      <c r="E102" s="1">
        <v>51.876393569999998</v>
      </c>
      <c r="F102" s="1">
        <v>278.66143110000002</v>
      </c>
    </row>
    <row r="103" spans="3:6" x14ac:dyDescent="0.25">
      <c r="C103" s="1">
        <v>-80.270242390000007</v>
      </c>
      <c r="D103" s="1">
        <v>-476.79591319999997</v>
      </c>
      <c r="E103" s="1">
        <v>180.60105820000001</v>
      </c>
      <c r="F103" s="1">
        <v>258.10172840000001</v>
      </c>
    </row>
    <row r="104" spans="3:6" x14ac:dyDescent="0.25">
      <c r="C104" s="1">
        <v>-199.3265993</v>
      </c>
      <c r="D104" s="1">
        <v>-771.52766880000001</v>
      </c>
      <c r="E104" s="1">
        <v>258.58585859999999</v>
      </c>
      <c r="F104" s="1">
        <v>474.13873230000002</v>
      </c>
    </row>
    <row r="105" spans="3:6" x14ac:dyDescent="0.25">
      <c r="C105" s="1">
        <v>-417.77777780000002</v>
      </c>
      <c r="D105" s="1">
        <v>-393.95000700000003</v>
      </c>
      <c r="E105" s="1">
        <v>285.95696650000002</v>
      </c>
      <c r="F105" s="1">
        <v>250.58839589999999</v>
      </c>
    </row>
    <row r="106" spans="3:6" x14ac:dyDescent="0.25">
      <c r="C106" s="1">
        <v>-721.88552189999996</v>
      </c>
      <c r="D106" s="1">
        <v>-952.69511299999999</v>
      </c>
      <c r="E106" s="1">
        <v>-909.47162189999995</v>
      </c>
      <c r="F106" s="1">
        <v>95.736035909999998</v>
      </c>
    </row>
    <row r="107" spans="3:6" x14ac:dyDescent="0.25">
      <c r="C107" s="1">
        <v>-641.39433550000001</v>
      </c>
      <c r="D107" s="1">
        <v>-774.35259259999998</v>
      </c>
      <c r="E107" s="1">
        <v>10.20728768</v>
      </c>
      <c r="F107" s="1">
        <v>259.0052743</v>
      </c>
    </row>
    <row r="108" spans="3:6" x14ac:dyDescent="0.25">
      <c r="C108" s="1">
        <v>-87.761117519999999</v>
      </c>
      <c r="D108" s="1">
        <v>-190.3479237</v>
      </c>
      <c r="E108" s="1">
        <v>243.43669109999999</v>
      </c>
      <c r="F108" s="1">
        <v>114.28367350000001</v>
      </c>
    </row>
    <row r="109" spans="3:6" x14ac:dyDescent="0.25">
      <c r="C109" s="1">
        <v>-287.83068780000002</v>
      </c>
      <c r="D109" s="1">
        <v>-381.90617279999998</v>
      </c>
      <c r="E109" s="1">
        <v>-553.08641980000004</v>
      </c>
      <c r="F109" s="1">
        <v>466.89831650000002</v>
      </c>
    </row>
    <row r="110" spans="3:6" x14ac:dyDescent="0.25">
      <c r="C110" s="1">
        <v>-1577.2474259999999</v>
      </c>
      <c r="D110" s="1">
        <v>-440.1855185</v>
      </c>
      <c r="E110" s="1">
        <v>285.36544579999997</v>
      </c>
      <c r="F110" s="1">
        <v>346.90039080000003</v>
      </c>
    </row>
    <row r="111" spans="3:6" x14ac:dyDescent="0.25">
      <c r="C111" s="1">
        <v>-1395.0991879999999</v>
      </c>
      <c r="D111" s="1">
        <v>-309.98623830000002</v>
      </c>
      <c r="E111" s="1">
        <v>16.305416340000001</v>
      </c>
      <c r="F111" s="1">
        <v>362.1333333</v>
      </c>
    </row>
    <row r="112" spans="3:6" x14ac:dyDescent="0.25">
      <c r="C112" s="1">
        <v>-1443.0191030000001</v>
      </c>
      <c r="D112" s="1">
        <v>-1055.7747280000001</v>
      </c>
      <c r="E112" s="1">
        <v>-553.08641980000004</v>
      </c>
      <c r="F112" s="1">
        <v>210.72592589999999</v>
      </c>
    </row>
    <row r="113" spans="3:6" x14ac:dyDescent="0.25">
      <c r="C113" s="1">
        <v>-49.249332440000003</v>
      </c>
      <c r="D113" s="1">
        <v>-715.87886430000003</v>
      </c>
      <c r="E113" s="1">
        <v>285.36544579999997</v>
      </c>
      <c r="F113" s="1">
        <v>289.73827160000002</v>
      </c>
    </row>
    <row r="114" spans="3:6" x14ac:dyDescent="0.25">
      <c r="C114" s="1">
        <v>-616.3816382</v>
      </c>
      <c r="D114" s="1">
        <v>-1295.556437</v>
      </c>
      <c r="E114" s="1">
        <v>16.305416340000001</v>
      </c>
      <c r="F114" s="1">
        <v>211.17798099999999</v>
      </c>
    </row>
    <row r="115" spans="3:6" x14ac:dyDescent="0.25">
      <c r="C115" s="1">
        <v>-2146.4888890000002</v>
      </c>
      <c r="D115" s="1">
        <v>-393.0844444</v>
      </c>
      <c r="E115" s="1">
        <v>286.29892260000003</v>
      </c>
      <c r="F115" s="1">
        <v>402.83498859999997</v>
      </c>
    </row>
    <row r="116" spans="3:6" x14ac:dyDescent="0.25">
      <c r="C116" s="1">
        <v>-724.51463179999996</v>
      </c>
      <c r="D116" s="1">
        <v>619.97247649999997</v>
      </c>
      <c r="E116" s="1">
        <v>339.02597220000001</v>
      </c>
      <c r="F116" s="1">
        <v>95.236394590000003</v>
      </c>
    </row>
    <row r="117" spans="3:6" x14ac:dyDescent="0.25">
      <c r="C117" s="1">
        <v>-1167.8067470000001</v>
      </c>
      <c r="D117" s="1">
        <v>-450.15703509999997</v>
      </c>
      <c r="E117" s="1">
        <v>203.9619093</v>
      </c>
      <c r="F117" s="1">
        <v>261.5186228</v>
      </c>
    </row>
    <row r="118" spans="3:6" x14ac:dyDescent="0.25">
      <c r="C118" s="1">
        <v>-56.195684139999997</v>
      </c>
      <c r="D118" s="1">
        <v>-176.5162986</v>
      </c>
      <c r="E118" s="1">
        <v>26.522408949999999</v>
      </c>
      <c r="F118" s="1">
        <v>592.62815169999999</v>
      </c>
    </row>
    <row r="119" spans="3:6" x14ac:dyDescent="0.25">
      <c r="C119" s="1">
        <v>-1801.538372</v>
      </c>
      <c r="D119" s="1">
        <v>-154.8705185</v>
      </c>
      <c r="E119" s="1">
        <v>70.888804780000001</v>
      </c>
      <c r="F119" s="1">
        <v>210.52908590000001</v>
      </c>
    </row>
    <row r="120" spans="3:6" x14ac:dyDescent="0.25">
      <c r="C120" s="1">
        <v>-1136.4098939999999</v>
      </c>
      <c r="D120" s="1">
        <v>-1195.51198</v>
      </c>
      <c r="E120" s="1">
        <v>-25.362962960000001</v>
      </c>
      <c r="F120" s="1">
        <v>335.8024691</v>
      </c>
    </row>
    <row r="121" spans="3:6" x14ac:dyDescent="0.25">
      <c r="C121" s="1">
        <v>-770.37037039999996</v>
      </c>
      <c r="D121" s="1">
        <v>-121.21349859999999</v>
      </c>
      <c r="E121" s="1">
        <v>146.81193020000001</v>
      </c>
      <c r="F121" s="1">
        <v>175.58424460000001</v>
      </c>
    </row>
    <row r="122" spans="3:6" x14ac:dyDescent="0.25">
      <c r="C122" s="1">
        <v>-671.60493829999996</v>
      </c>
      <c r="D122" s="1">
        <v>-952.65862430000004</v>
      </c>
      <c r="E122" s="1">
        <v>-1152.830365</v>
      </c>
      <c r="F122" s="1">
        <v>209.15032679999999</v>
      </c>
    </row>
    <row r="123" spans="3:6" x14ac:dyDescent="0.25">
      <c r="C123" s="1">
        <v>188.2352941</v>
      </c>
      <c r="D123" s="1">
        <v>-740.05994869999995</v>
      </c>
      <c r="E123" s="1">
        <v>339.09629630000001</v>
      </c>
      <c r="F123" s="1">
        <v>355.57171790000001</v>
      </c>
    </row>
    <row r="124" spans="3:6" x14ac:dyDescent="0.25">
      <c r="C124" s="1">
        <v>376.17049650000001</v>
      </c>
      <c r="D124" s="1">
        <v>-931.25865610000005</v>
      </c>
      <c r="E124" s="1">
        <v>303.70162040000002</v>
      </c>
      <c r="F124" s="1">
        <v>197.5308642</v>
      </c>
    </row>
    <row r="125" spans="3:6" x14ac:dyDescent="0.25">
      <c r="C125" s="1">
        <v>-1442.7817150000001</v>
      </c>
      <c r="D125" s="1">
        <v>-494.07991090000002</v>
      </c>
      <c r="E125" s="1">
        <v>305.25894160000001</v>
      </c>
      <c r="F125" s="1">
        <v>320.72054409999998</v>
      </c>
    </row>
    <row r="126" spans="3:6" x14ac:dyDescent="0.25">
      <c r="C126" s="1">
        <v>-1760.6869349999999</v>
      </c>
      <c r="D126" s="1">
        <v>-694.76753429999997</v>
      </c>
      <c r="E126" s="1">
        <v>115.13053360000001</v>
      </c>
      <c r="F126" s="1">
        <v>337.32719680000002</v>
      </c>
    </row>
    <row r="127" spans="3:6" x14ac:dyDescent="0.25">
      <c r="C127" s="1">
        <v>-571.67175999999995</v>
      </c>
      <c r="D127" s="1">
        <v>-592.56719759999999</v>
      </c>
      <c r="E127" s="1">
        <v>165.91312619999999</v>
      </c>
      <c r="F127" s="1">
        <v>165.16022480000001</v>
      </c>
    </row>
    <row r="128" spans="3:6" x14ac:dyDescent="0.25">
      <c r="C128" s="1">
        <v>-1422.1206420000001</v>
      </c>
      <c r="D128" s="1">
        <v>-1007.340749</v>
      </c>
      <c r="E128" s="1">
        <v>142.53362379999999</v>
      </c>
      <c r="F128" s="1">
        <v>264.416921</v>
      </c>
    </row>
    <row r="129" spans="3:6" x14ac:dyDescent="0.25">
      <c r="C129" s="1">
        <v>-1216.458789</v>
      </c>
      <c r="D129" s="1">
        <v>-419.27224869999998</v>
      </c>
      <c r="E129" s="1">
        <v>126.45729350000001</v>
      </c>
      <c r="F129" s="1">
        <v>198.94247920000001</v>
      </c>
    </row>
    <row r="130" spans="3:6" x14ac:dyDescent="0.25">
      <c r="C130" s="1">
        <v>-199.82403310000001</v>
      </c>
      <c r="D130" s="1">
        <v>52.286812779999998</v>
      </c>
      <c r="E130" s="1">
        <v>24.22065885</v>
      </c>
      <c r="F130" s="1">
        <v>122.52410089999999</v>
      </c>
    </row>
    <row r="131" spans="3:6" x14ac:dyDescent="0.25">
      <c r="C131" s="1">
        <v>-604.03844909999998</v>
      </c>
      <c r="D131" s="1">
        <v>-470.64219000000003</v>
      </c>
      <c r="E131" s="1">
        <v>49.778275559999997</v>
      </c>
      <c r="F131" s="1">
        <v>126.1871532</v>
      </c>
    </row>
    <row r="132" spans="3:6" x14ac:dyDescent="0.25">
      <c r="C132" s="1">
        <v>-169.71250979999999</v>
      </c>
      <c r="D132" s="1">
        <v>-592.60529150000002</v>
      </c>
      <c r="E132" s="1">
        <v>199.7860379</v>
      </c>
      <c r="F132" s="1">
        <v>164.20417269999999</v>
      </c>
    </row>
    <row r="133" spans="3:6" x14ac:dyDescent="0.25">
      <c r="C133" s="1">
        <v>-49.270688790000001</v>
      </c>
      <c r="D133" s="1">
        <v>-724.26666669999997</v>
      </c>
      <c r="E133" s="1">
        <v>222.9044796</v>
      </c>
      <c r="F133" s="1">
        <v>91.138634600000003</v>
      </c>
    </row>
    <row r="134" spans="3:6" x14ac:dyDescent="0.25">
      <c r="C134" s="1">
        <v>-824.42019430000005</v>
      </c>
      <c r="D134" s="1">
        <v>-395.06172839999999</v>
      </c>
      <c r="E134" s="1">
        <v>190.2265994</v>
      </c>
      <c r="F134" s="1">
        <v>127.6332237</v>
      </c>
    </row>
    <row r="135" spans="3:6" x14ac:dyDescent="0.25">
      <c r="C135" s="1">
        <v>-215.0847737</v>
      </c>
      <c r="D135" s="1">
        <v>-148.15092580000001</v>
      </c>
      <c r="E135" s="1">
        <v>181.55642080000001</v>
      </c>
      <c r="F135" s="1">
        <v>197.5308642</v>
      </c>
    </row>
    <row r="136" spans="3:6" x14ac:dyDescent="0.25">
      <c r="C136" s="1">
        <v>245.20227270000001</v>
      </c>
      <c r="D136" s="1">
        <v>-324.19254160000003</v>
      </c>
      <c r="E136" s="1">
        <v>330.40808079999999</v>
      </c>
      <c r="F136" s="1">
        <v>329.79066019999999</v>
      </c>
    </row>
    <row r="137" spans="3:6" x14ac:dyDescent="0.25">
      <c r="C137" s="1">
        <v>-998.92676830000005</v>
      </c>
      <c r="D137" s="1">
        <v>-1080.9321259999999</v>
      </c>
      <c r="E137" s="1">
        <v>428.48266519999999</v>
      </c>
      <c r="F137" s="1">
        <v>425.03192849999999</v>
      </c>
    </row>
    <row r="138" spans="3:6" x14ac:dyDescent="0.25">
      <c r="C138" s="1">
        <v>-1081.8081990000001</v>
      </c>
      <c r="D138" s="1">
        <v>-267.95356720000001</v>
      </c>
      <c r="E138" s="1">
        <v>-26.827536989999999</v>
      </c>
      <c r="F138" s="1">
        <v>267.42640080000001</v>
      </c>
    </row>
    <row r="139" spans="3:6" x14ac:dyDescent="0.25">
      <c r="C139" s="1">
        <v>-553.09360270000002</v>
      </c>
      <c r="D139" s="1">
        <v>842.745679</v>
      </c>
      <c r="E139" s="1">
        <v>-237.037037</v>
      </c>
      <c r="F139" s="1">
        <v>248.69459620000001</v>
      </c>
    </row>
    <row r="140" spans="3:6" x14ac:dyDescent="0.25">
      <c r="C140" s="1">
        <v>-1312.084057</v>
      </c>
      <c r="D140" s="1">
        <v>-191.09595179999999</v>
      </c>
      <c r="E140" s="1">
        <v>272.15363509999997</v>
      </c>
      <c r="F140" s="1">
        <v>366.32996630000002</v>
      </c>
    </row>
    <row r="141" spans="3:6" x14ac:dyDescent="0.25">
      <c r="C141" s="1">
        <v>-911.16805910000005</v>
      </c>
      <c r="D141" s="1">
        <v>-368.71111109999998</v>
      </c>
      <c r="E141" s="1">
        <v>257.32292289999998</v>
      </c>
      <c r="F141" s="1">
        <v>257.89629630000002</v>
      </c>
    </row>
    <row r="142" spans="3:6" x14ac:dyDescent="0.25">
      <c r="C142" s="1">
        <v>-1618.035427</v>
      </c>
      <c r="D142" s="1">
        <v>-207.40740740000001</v>
      </c>
      <c r="E142" s="1">
        <v>40.506457300000001</v>
      </c>
      <c r="F142" s="1">
        <v>281.48148149999997</v>
      </c>
    </row>
    <row r="143" spans="3:6" x14ac:dyDescent="0.25">
      <c r="C143" s="1">
        <v>-192.0830053</v>
      </c>
      <c r="D143" s="1">
        <v>-220.6934602</v>
      </c>
      <c r="E143" s="1">
        <v>36.339823279999997</v>
      </c>
      <c r="F143" s="1">
        <v>123.2592593</v>
      </c>
    </row>
    <row r="144" spans="3:6" x14ac:dyDescent="0.25">
      <c r="C144" s="1">
        <v>-1106.192593</v>
      </c>
      <c r="D144" s="1">
        <v>-488.8736116</v>
      </c>
      <c r="E144" s="1">
        <v>172.70087989999999</v>
      </c>
      <c r="F144" s="1">
        <v>243.56099219999999</v>
      </c>
    </row>
    <row r="145" spans="3:6" x14ac:dyDescent="0.25">
      <c r="C145" s="1">
        <v>-1286.6636510000001</v>
      </c>
      <c r="D145" s="1">
        <v>-250.9767013</v>
      </c>
      <c r="E145" s="1">
        <v>49.381818180000003</v>
      </c>
      <c r="F145" s="1">
        <v>232.1995465</v>
      </c>
    </row>
    <row r="146" spans="3:6" x14ac:dyDescent="0.25">
      <c r="C146" s="1">
        <v>-324.69612699999999</v>
      </c>
      <c r="D146" s="1">
        <v>-336.28068869999998</v>
      </c>
      <c r="E146" s="1">
        <v>12.0120323</v>
      </c>
      <c r="F146" s="1">
        <v>395.06172839999999</v>
      </c>
    </row>
    <row r="147" spans="3:6" x14ac:dyDescent="0.25">
      <c r="C147" s="1">
        <v>168.21983270000001</v>
      </c>
      <c r="D147" s="1">
        <v>176.10149150000001</v>
      </c>
      <c r="E147" s="1">
        <v>74.064352159999999</v>
      </c>
      <c r="F147" s="1">
        <v>451.4991182</v>
      </c>
    </row>
    <row r="148" spans="3:6" x14ac:dyDescent="0.25">
      <c r="C148" s="1">
        <v>-689.4198983</v>
      </c>
      <c r="D148" s="1">
        <v>-1086.4296300000001</v>
      </c>
      <c r="E148" s="1">
        <v>114.6151789</v>
      </c>
      <c r="F148" s="1">
        <v>424.37275990000001</v>
      </c>
    </row>
    <row r="149" spans="3:6" x14ac:dyDescent="0.25">
      <c r="C149" s="1">
        <v>-804.39328709999995</v>
      </c>
      <c r="D149" s="1">
        <v>-267.34986290000001</v>
      </c>
      <c r="F149" s="1">
        <v>346.19883040000002</v>
      </c>
    </row>
    <row r="150" spans="3:6" x14ac:dyDescent="0.25">
      <c r="C150" s="1">
        <v>-475.3020363</v>
      </c>
      <c r="D150" s="1">
        <v>-343.28318180000002</v>
      </c>
      <c r="F150" s="1">
        <v>170.37037040000001</v>
      </c>
    </row>
    <row r="151" spans="3:6" x14ac:dyDescent="0.25">
      <c r="C151" s="1">
        <v>-777.75347299999999</v>
      </c>
      <c r="D151" s="1">
        <v>-314.33340340000001</v>
      </c>
      <c r="F151" s="1">
        <v>609.52380949999997</v>
      </c>
    </row>
    <row r="152" spans="3:6" x14ac:dyDescent="0.25">
      <c r="C152" s="1">
        <v>-390.79494640000001</v>
      </c>
      <c r="D152" s="1">
        <v>-820.57594170000004</v>
      </c>
      <c r="F152" s="1">
        <v>326.72672669999997</v>
      </c>
    </row>
    <row r="153" spans="3:6" x14ac:dyDescent="0.25">
      <c r="C153" s="1">
        <v>458.88091170000001</v>
      </c>
      <c r="D153" s="1">
        <v>-252.82370370000001</v>
      </c>
      <c r="F153" s="1">
        <v>294.97942389999997</v>
      </c>
    </row>
    <row r="154" spans="3:6" x14ac:dyDescent="0.25">
      <c r="C154" s="1">
        <v>292.92574530000002</v>
      </c>
      <c r="D154" s="1">
        <v>355.57777920000001</v>
      </c>
      <c r="F154" s="1">
        <v>355.55555559999999</v>
      </c>
    </row>
    <row r="155" spans="3:6" x14ac:dyDescent="0.25">
      <c r="C155" s="1">
        <v>-301.9343915</v>
      </c>
      <c r="F155" s="1">
        <v>312.75720159999997</v>
      </c>
    </row>
    <row r="156" spans="3:6" x14ac:dyDescent="0.25">
      <c r="C156" s="1">
        <v>-619.97247649999997</v>
      </c>
      <c r="F156" s="1">
        <v>155.33108870000001</v>
      </c>
    </row>
    <row r="157" spans="3:6" x14ac:dyDescent="0.25">
      <c r="C157" s="1">
        <v>-1208.8284470000001</v>
      </c>
      <c r="F157" s="1">
        <v>244.44444440000001</v>
      </c>
    </row>
    <row r="158" spans="3:6" x14ac:dyDescent="0.25">
      <c r="C158" s="1">
        <v>316.02962960000002</v>
      </c>
      <c r="F158" s="1">
        <v>343.83394379999999</v>
      </c>
    </row>
    <row r="159" spans="3:6" x14ac:dyDescent="0.25">
      <c r="C159" s="1">
        <v>-497.8275605</v>
      </c>
      <c r="F159" s="1">
        <v>276.00202940000003</v>
      </c>
    </row>
    <row r="160" spans="3:6" x14ac:dyDescent="0.25">
      <c r="C160" s="1">
        <v>-380.68148150000002</v>
      </c>
      <c r="F160" s="1">
        <v>296.29629629999999</v>
      </c>
    </row>
    <row r="161" spans="3:6" x14ac:dyDescent="0.25">
      <c r="C161" s="1">
        <v>375.11820499999999</v>
      </c>
      <c r="F161" s="1">
        <v>197.5308642</v>
      </c>
    </row>
    <row r="162" spans="3:6" x14ac:dyDescent="0.25">
      <c r="C162" s="1">
        <v>-928.41481480000004</v>
      </c>
      <c r="F162" s="1">
        <v>215.4882155</v>
      </c>
    </row>
    <row r="163" spans="3:6" x14ac:dyDescent="0.25">
      <c r="C163" s="1">
        <v>-502.48780099999999</v>
      </c>
      <c r="F163" s="1">
        <v>149.1039427</v>
      </c>
    </row>
    <row r="164" spans="3:6" x14ac:dyDescent="0.25">
      <c r="C164" s="1">
        <v>-681.68153150000001</v>
      </c>
      <c r="F164" s="1">
        <v>158.02469139999999</v>
      </c>
    </row>
    <row r="165" spans="3:6" x14ac:dyDescent="0.25">
      <c r="C165" s="1">
        <v>-406.34920629999999</v>
      </c>
      <c r="F165" s="1">
        <v>186.40776700000001</v>
      </c>
    </row>
    <row r="166" spans="3:6" x14ac:dyDescent="0.25">
      <c r="C166" s="1">
        <v>592.52149569999995</v>
      </c>
      <c r="F166" s="1">
        <v>272.9517396</v>
      </c>
    </row>
    <row r="167" spans="3:6" x14ac:dyDescent="0.25">
      <c r="C167" s="1">
        <v>99.417861819999999</v>
      </c>
      <c r="F167" s="1">
        <v>130.77905490000001</v>
      </c>
    </row>
    <row r="168" spans="3:6" x14ac:dyDescent="0.25">
      <c r="C168" s="1">
        <v>216.41571139999999</v>
      </c>
      <c r="F168" s="1">
        <v>434.56790119999999</v>
      </c>
    </row>
    <row r="169" spans="3:6" x14ac:dyDescent="0.25">
      <c r="C169" s="1">
        <v>-198.4542276</v>
      </c>
      <c r="F169" s="1">
        <v>422.54428339999998</v>
      </c>
    </row>
    <row r="170" spans="3:6" x14ac:dyDescent="0.25">
      <c r="C170" s="1">
        <v>-501.39610010000001</v>
      </c>
      <c r="F170" s="1">
        <v>283.55832470000001</v>
      </c>
    </row>
    <row r="171" spans="3:6" x14ac:dyDescent="0.25">
      <c r="C171" s="1">
        <v>-256.30243689999998</v>
      </c>
      <c r="F171" s="1">
        <v>275.2688172</v>
      </c>
    </row>
    <row r="172" spans="3:6" x14ac:dyDescent="0.25">
      <c r="C172" s="1">
        <v>-839.75759419999997</v>
      </c>
      <c r="F172" s="1">
        <v>258.58585859999999</v>
      </c>
    </row>
    <row r="173" spans="3:6" x14ac:dyDescent="0.25">
      <c r="C173" s="1">
        <v>346.36722559999998</v>
      </c>
      <c r="F173" s="1">
        <v>237.037037</v>
      </c>
    </row>
    <row r="174" spans="3:6" x14ac:dyDescent="0.25">
      <c r="C174" s="1">
        <v>-671.6444444</v>
      </c>
      <c r="F174" s="1">
        <v>70.233196160000006</v>
      </c>
    </row>
    <row r="175" spans="3:6" x14ac:dyDescent="0.25">
      <c r="C175" s="1">
        <v>-639.87202560000003</v>
      </c>
      <c r="F175" s="1">
        <v>259.61199290000002</v>
      </c>
    </row>
    <row r="176" spans="3:6" x14ac:dyDescent="0.25">
      <c r="C176" s="1">
        <v>-29.305428790000001</v>
      </c>
      <c r="F176" s="1">
        <v>206.6962963</v>
      </c>
    </row>
    <row r="177" spans="3:6" x14ac:dyDescent="0.25">
      <c r="C177" s="1">
        <v>67.498380789999999</v>
      </c>
      <c r="F177" s="1">
        <v>378.42755039999997</v>
      </c>
    </row>
    <row r="178" spans="3:6" x14ac:dyDescent="0.25">
      <c r="C178" s="1">
        <v>40.648426460000003</v>
      </c>
      <c r="F178" s="1">
        <v>151.44032920000001</v>
      </c>
    </row>
    <row r="179" spans="3:6" x14ac:dyDescent="0.25">
      <c r="C179" s="1">
        <v>191.26172969999999</v>
      </c>
      <c r="F179" s="1">
        <v>577.77777779999997</v>
      </c>
    </row>
    <row r="180" spans="3:6" x14ac:dyDescent="0.25">
      <c r="C180" s="1">
        <v>426.66666670000001</v>
      </c>
      <c r="F180" s="1">
        <v>169.31216929999999</v>
      </c>
    </row>
    <row r="181" spans="3:6" x14ac:dyDescent="0.25">
      <c r="C181" s="1">
        <v>474.07407410000002</v>
      </c>
      <c r="F181" s="1">
        <v>430.40935669999999</v>
      </c>
    </row>
    <row r="182" spans="3:6" x14ac:dyDescent="0.25">
      <c r="C182" s="1">
        <v>-447.45075420000001</v>
      </c>
      <c r="F182" s="1">
        <v>528.7749288</v>
      </c>
    </row>
    <row r="183" spans="3:6" x14ac:dyDescent="0.25">
      <c r="C183" s="1">
        <v>178.59114969999999</v>
      </c>
      <c r="F183" s="1">
        <v>349.91181660000001</v>
      </c>
    </row>
    <row r="184" spans="3:6" x14ac:dyDescent="0.25">
      <c r="C184" s="1">
        <v>-265.5703704</v>
      </c>
      <c r="F184" s="1">
        <v>152.20272900000001</v>
      </c>
    </row>
    <row r="185" spans="3:6" x14ac:dyDescent="0.25">
      <c r="C185" s="1">
        <v>-56.512515540000003</v>
      </c>
      <c r="F185" s="1">
        <v>173.5449735</v>
      </c>
    </row>
    <row r="186" spans="3:6" x14ac:dyDescent="0.25">
      <c r="C186" s="1">
        <v>-247.1134184</v>
      </c>
      <c r="F186" s="1">
        <v>385.18518519999998</v>
      </c>
    </row>
    <row r="187" spans="3:6" x14ac:dyDescent="0.25">
      <c r="C187" s="1">
        <v>-222.84741560000001</v>
      </c>
      <c r="F187" s="1">
        <v>199.45799460000001</v>
      </c>
    </row>
    <row r="188" spans="3:6" x14ac:dyDescent="0.25">
      <c r="C188" s="1">
        <v>-970.14195719999998</v>
      </c>
      <c r="F188" s="1">
        <v>340.26284349999997</v>
      </c>
    </row>
    <row r="189" spans="3:6" x14ac:dyDescent="0.25">
      <c r="C189" s="1">
        <v>-631.73994459999994</v>
      </c>
      <c r="F189" s="1">
        <v>455.11111110000002</v>
      </c>
    </row>
    <row r="190" spans="3:6" x14ac:dyDescent="0.25">
      <c r="C190" s="1">
        <v>-583.6692951</v>
      </c>
      <c r="F190" s="1">
        <v>370.37037040000001</v>
      </c>
    </row>
    <row r="191" spans="3:6" x14ac:dyDescent="0.25">
      <c r="C191" s="1">
        <v>113.7764775</v>
      </c>
      <c r="F191" s="1">
        <v>229.13580250000001</v>
      </c>
    </row>
    <row r="192" spans="3:6" x14ac:dyDescent="0.25">
      <c r="C192" s="1">
        <v>-133.6669996</v>
      </c>
      <c r="F192" s="1">
        <v>413.1234346</v>
      </c>
    </row>
    <row r="193" spans="3:6" x14ac:dyDescent="0.25">
      <c r="C193" s="1">
        <v>224.1204386</v>
      </c>
      <c r="F193" s="1">
        <v>355.55555559999999</v>
      </c>
    </row>
    <row r="194" spans="3:6" x14ac:dyDescent="0.25">
      <c r="C194" s="1">
        <v>-99.801522559999995</v>
      </c>
      <c r="F194" s="1">
        <v>395.76861300000002</v>
      </c>
    </row>
    <row r="195" spans="3:6" x14ac:dyDescent="0.25">
      <c r="C195" s="1">
        <v>108.05592729999999</v>
      </c>
      <c r="F195" s="1">
        <v>245.8337449</v>
      </c>
    </row>
    <row r="196" spans="3:6" x14ac:dyDescent="0.25">
      <c r="C196" s="1">
        <v>-92.181069960000002</v>
      </c>
      <c r="F196" s="1">
        <v>382.93543949999997</v>
      </c>
    </row>
    <row r="197" spans="3:6" x14ac:dyDescent="0.25">
      <c r="C197" s="1">
        <v>-474.06114530000002</v>
      </c>
      <c r="F197" s="1">
        <v>266.65833359999999</v>
      </c>
    </row>
    <row r="198" spans="3:6" x14ac:dyDescent="0.25">
      <c r="C198" s="1">
        <v>-63.049457539999999</v>
      </c>
      <c r="F198" s="1">
        <v>309.98623830000002</v>
      </c>
    </row>
    <row r="199" spans="3:6" x14ac:dyDescent="0.25">
      <c r="C199" s="1">
        <v>-14.66579933</v>
      </c>
      <c r="F199" s="1">
        <v>200.09631999999999</v>
      </c>
    </row>
    <row r="200" spans="3:6" x14ac:dyDescent="0.25">
      <c r="C200" s="1">
        <v>417.62539679999998</v>
      </c>
      <c r="F200" s="1">
        <v>204.34108950000001</v>
      </c>
    </row>
    <row r="201" spans="3:6" x14ac:dyDescent="0.25">
      <c r="C201" s="1">
        <v>-632.67043460000002</v>
      </c>
      <c r="F201" s="1">
        <v>414.81481480000002</v>
      </c>
    </row>
    <row r="202" spans="3:6" x14ac:dyDescent="0.25">
      <c r="C202" s="1">
        <v>64.2</v>
      </c>
      <c r="F202" s="1">
        <v>426.95552620000001</v>
      </c>
    </row>
    <row r="203" spans="3:6" x14ac:dyDescent="0.25">
      <c r="C203" s="1">
        <v>-711.02223330000004</v>
      </c>
      <c r="F203" s="1">
        <v>388.21015940000001</v>
      </c>
    </row>
    <row r="204" spans="3:6" x14ac:dyDescent="0.25">
      <c r="C204" s="1">
        <v>-92.494221010000004</v>
      </c>
      <c r="F204" s="1">
        <v>340.7407407</v>
      </c>
    </row>
    <row r="205" spans="3:6" x14ac:dyDescent="0.25">
      <c r="C205" s="1">
        <v>42.090688819999997</v>
      </c>
      <c r="F205" s="1">
        <v>444.3888958</v>
      </c>
    </row>
    <row r="206" spans="3:6" x14ac:dyDescent="0.25">
      <c r="C206" s="1">
        <v>-228.74742910000001</v>
      </c>
      <c r="F206" s="1">
        <v>273.91051850000002</v>
      </c>
    </row>
    <row r="207" spans="3:6" x14ac:dyDescent="0.25">
      <c r="C207" s="1">
        <v>-67.718169810000006</v>
      </c>
      <c r="F207" s="1">
        <v>134.8527733</v>
      </c>
    </row>
    <row r="208" spans="3:6" x14ac:dyDescent="0.25">
      <c r="C208" s="1">
        <v>-284.43022289999999</v>
      </c>
      <c r="F208" s="1">
        <v>296.29629629999999</v>
      </c>
    </row>
    <row r="209" spans="3:6" x14ac:dyDescent="0.25">
      <c r="C209" s="1">
        <v>-474.01938159999997</v>
      </c>
      <c r="F209" s="1">
        <v>488.91944640000003</v>
      </c>
    </row>
    <row r="210" spans="3:6" x14ac:dyDescent="0.25">
      <c r="C210" s="1">
        <v>-20.82743494</v>
      </c>
      <c r="F210" s="1">
        <v>254.0045403</v>
      </c>
    </row>
    <row r="211" spans="3:6" x14ac:dyDescent="0.25">
      <c r="F211" s="1">
        <v>64.646464649999999</v>
      </c>
    </row>
    <row r="212" spans="3:6" x14ac:dyDescent="0.25">
      <c r="F212" s="1">
        <v>339.87178010000002</v>
      </c>
    </row>
    <row r="213" spans="3:6" x14ac:dyDescent="0.25">
      <c r="F213" s="1">
        <v>200.0125008</v>
      </c>
    </row>
    <row r="214" spans="3:6" x14ac:dyDescent="0.25">
      <c r="F214" s="1">
        <v>101.5873016</v>
      </c>
    </row>
    <row r="215" spans="3:6" x14ac:dyDescent="0.25">
      <c r="F215" s="1">
        <v>301.8666667</v>
      </c>
    </row>
    <row r="216" spans="3:6" x14ac:dyDescent="0.25">
      <c r="F216" s="1">
        <v>296.29629629999999</v>
      </c>
    </row>
    <row r="217" spans="3:6" x14ac:dyDescent="0.25">
      <c r="F217" s="1">
        <v>183.17159459999999</v>
      </c>
    </row>
    <row r="218" spans="3:6" x14ac:dyDescent="0.25">
      <c r="F218" s="1">
        <v>351.47885689999998</v>
      </c>
    </row>
    <row r="219" spans="3:6" x14ac:dyDescent="0.25">
      <c r="F219" s="1">
        <v>365.29430159999998</v>
      </c>
    </row>
    <row r="220" spans="3:6" x14ac:dyDescent="0.25">
      <c r="F220" s="1">
        <v>148.9836798</v>
      </c>
    </row>
    <row r="221" spans="3:6" x14ac:dyDescent="0.25">
      <c r="F221" s="1">
        <v>170.17435900000001</v>
      </c>
    </row>
    <row r="222" spans="3:6" x14ac:dyDescent="0.25">
      <c r="F222" s="1">
        <v>441.5442266</v>
      </c>
    </row>
    <row r="223" spans="3:6" x14ac:dyDescent="0.25">
      <c r="F223" s="1">
        <v>250.96562950000001</v>
      </c>
    </row>
    <row r="224" spans="3:6" x14ac:dyDescent="0.25">
      <c r="F224" s="1">
        <v>335.60689400000001</v>
      </c>
    </row>
    <row r="225" spans="6:6" x14ac:dyDescent="0.25">
      <c r="F225" s="1">
        <v>183.4243386</v>
      </c>
    </row>
    <row r="226" spans="6:6" x14ac:dyDescent="0.25">
      <c r="F226" s="1">
        <v>379.27348289999998</v>
      </c>
    </row>
    <row r="227" spans="6:6" x14ac:dyDescent="0.25">
      <c r="F227" s="1">
        <v>397.86364470000001</v>
      </c>
    </row>
    <row r="228" spans="6:6" x14ac:dyDescent="0.25">
      <c r="F228" s="1">
        <v>215.71499119999999</v>
      </c>
    </row>
    <row r="229" spans="6:6" x14ac:dyDescent="0.25">
      <c r="F229" s="1">
        <v>163.55555559999999</v>
      </c>
    </row>
    <row r="230" spans="6:6" x14ac:dyDescent="0.25">
      <c r="F230" s="1">
        <v>398.16180100000003</v>
      </c>
    </row>
    <row r="231" spans="6:6" x14ac:dyDescent="0.25">
      <c r="F231" s="1">
        <v>202.84286019999999</v>
      </c>
    </row>
    <row r="232" spans="6:6" x14ac:dyDescent="0.25">
      <c r="F232" s="1">
        <v>329.56415199999998</v>
      </c>
    </row>
    <row r="233" spans="6:6" x14ac:dyDescent="0.25">
      <c r="F233" s="1">
        <v>280.08766880000002</v>
      </c>
    </row>
    <row r="234" spans="6:6" x14ac:dyDescent="0.25">
      <c r="F234" s="1">
        <v>-357.98644419999999</v>
      </c>
    </row>
    <row r="235" spans="6:6" x14ac:dyDescent="0.25">
      <c r="F235" s="1">
        <v>374.52050960000003</v>
      </c>
    </row>
    <row r="236" spans="6:6" x14ac:dyDescent="0.25">
      <c r="F236" s="1">
        <v>-259.97573519999997</v>
      </c>
    </row>
    <row r="237" spans="6:6" x14ac:dyDescent="0.25">
      <c r="F237" s="1">
        <v>214.6853801</v>
      </c>
    </row>
    <row r="238" spans="6:6" x14ac:dyDescent="0.25">
      <c r="F238" s="1">
        <v>319.39195000000001</v>
      </c>
    </row>
    <row r="239" spans="6:6" x14ac:dyDescent="0.25">
      <c r="F239" s="1">
        <v>291.3363402</v>
      </c>
    </row>
    <row r="240" spans="6:6" x14ac:dyDescent="0.25">
      <c r="F240" s="1">
        <v>368.72427979999998</v>
      </c>
    </row>
    <row r="241" spans="6:6" x14ac:dyDescent="0.25">
      <c r="F241" s="1">
        <v>234.1135802</v>
      </c>
    </row>
    <row r="242" spans="6:6" x14ac:dyDescent="0.25">
      <c r="F242" s="1">
        <v>316.7298366</v>
      </c>
    </row>
    <row r="243" spans="6:6" x14ac:dyDescent="0.25">
      <c r="F243" s="1">
        <v>122.3609364</v>
      </c>
    </row>
    <row r="244" spans="6:6" x14ac:dyDescent="0.25">
      <c r="F244" s="1">
        <v>309.96309459999998</v>
      </c>
    </row>
    <row r="245" spans="6:6" x14ac:dyDescent="0.25">
      <c r="F245" s="1">
        <v>357.56230119999998</v>
      </c>
    </row>
    <row r="246" spans="6:6" x14ac:dyDescent="0.25">
      <c r="F246" s="1">
        <v>165.60121770000001</v>
      </c>
    </row>
    <row r="247" spans="6:6" x14ac:dyDescent="0.25">
      <c r="F247" s="1">
        <v>240.1975309</v>
      </c>
    </row>
    <row r="248" spans="6:6" x14ac:dyDescent="0.25">
      <c r="F248" s="1">
        <v>291.9473509</v>
      </c>
    </row>
    <row r="249" spans="6:6" x14ac:dyDescent="0.25">
      <c r="F249" s="1">
        <v>169.74090029999999</v>
      </c>
    </row>
    <row r="250" spans="6:6" x14ac:dyDescent="0.25">
      <c r="F250" s="1">
        <v>213.32266720000001</v>
      </c>
    </row>
    <row r="251" spans="6:6" x14ac:dyDescent="0.25">
      <c r="F251" s="1">
        <v>344.79142990000003</v>
      </c>
    </row>
    <row r="252" spans="6:6" x14ac:dyDescent="0.25">
      <c r="F252" s="1">
        <v>354.50777720000002</v>
      </c>
    </row>
    <row r="253" spans="6:6" x14ac:dyDescent="0.25">
      <c r="F253" s="1">
        <v>285.1576996</v>
      </c>
    </row>
    <row r="254" spans="6:6" x14ac:dyDescent="0.25">
      <c r="F254" s="1">
        <v>151.87753090000001</v>
      </c>
    </row>
    <row r="255" spans="6:6" x14ac:dyDescent="0.25">
      <c r="F255" s="1">
        <v>395.06172839999999</v>
      </c>
    </row>
    <row r="256" spans="6:6" x14ac:dyDescent="0.25">
      <c r="F256" s="1">
        <v>409.4569955</v>
      </c>
    </row>
    <row r="257" spans="6:6" x14ac:dyDescent="0.25">
      <c r="F257" s="1">
        <v>16.34691681</v>
      </c>
    </row>
    <row r="258" spans="6:6" x14ac:dyDescent="0.25">
      <c r="F258" s="1">
        <v>291.1427291</v>
      </c>
    </row>
    <row r="259" spans="6:6" x14ac:dyDescent="0.25">
      <c r="F259" s="1">
        <v>316.50951070000002</v>
      </c>
    </row>
    <row r="260" spans="6:6" x14ac:dyDescent="0.25">
      <c r="F260" s="1">
        <v>261.22982100000002</v>
      </c>
    </row>
    <row r="261" spans="6:6" x14ac:dyDescent="0.25">
      <c r="F261" s="1">
        <v>285.19334500000002</v>
      </c>
    </row>
    <row r="262" spans="6:6" x14ac:dyDescent="0.25">
      <c r="F262" s="1">
        <v>295.31852650000002</v>
      </c>
    </row>
    <row r="263" spans="6:6" x14ac:dyDescent="0.25">
      <c r="F263" s="1">
        <v>254.9078136</v>
      </c>
    </row>
    <row r="264" spans="6:6" x14ac:dyDescent="0.25">
      <c r="F264" s="1">
        <v>193.080592</v>
      </c>
    </row>
    <row r="265" spans="6:6" x14ac:dyDescent="0.25">
      <c r="F265" s="1">
        <v>329.22469139999998</v>
      </c>
    </row>
    <row r="266" spans="6:6" x14ac:dyDescent="0.25">
      <c r="F266" s="1">
        <v>323.34222219999998</v>
      </c>
    </row>
    <row r="267" spans="6:6" x14ac:dyDescent="0.25">
      <c r="F267" s="1">
        <v>324.83292180000001</v>
      </c>
    </row>
    <row r="268" spans="6:6" x14ac:dyDescent="0.25">
      <c r="F268" s="1">
        <v>172.8296296</v>
      </c>
    </row>
    <row r="269" spans="6:6" x14ac:dyDescent="0.25">
      <c r="F269" s="1">
        <v>290.55301980000002</v>
      </c>
    </row>
    <row r="270" spans="6:6" x14ac:dyDescent="0.25">
      <c r="F270" s="1">
        <v>272.24991949999998</v>
      </c>
    </row>
    <row r="271" spans="6:6" x14ac:dyDescent="0.25">
      <c r="F271" s="1">
        <v>99.361616159999997</v>
      </c>
    </row>
    <row r="272" spans="6:6" x14ac:dyDescent="0.25">
      <c r="F272" s="1">
        <v>288.70199430000002</v>
      </c>
    </row>
    <row r="273" spans="6:6" x14ac:dyDescent="0.25">
      <c r="F273" s="1">
        <v>328.32894520000002</v>
      </c>
    </row>
    <row r="274" spans="6:6" x14ac:dyDescent="0.25">
      <c r="F274" s="1">
        <v>192.5930199</v>
      </c>
    </row>
    <row r="275" spans="6:6" x14ac:dyDescent="0.25">
      <c r="F275" s="1">
        <v>123.53996619999999</v>
      </c>
    </row>
    <row r="276" spans="6:6" x14ac:dyDescent="0.25">
      <c r="F276" s="1">
        <v>228.42597140000001</v>
      </c>
    </row>
    <row r="277" spans="6:6" x14ac:dyDescent="0.25">
      <c r="F277" s="1">
        <v>357.71198249999998</v>
      </c>
    </row>
    <row r="278" spans="6:6" x14ac:dyDescent="0.25">
      <c r="F278" s="1">
        <v>273.50427350000001</v>
      </c>
    </row>
    <row r="279" spans="6:6" x14ac:dyDescent="0.25">
      <c r="F279" s="1">
        <v>111.7130009</v>
      </c>
    </row>
    <row r="280" spans="6:6" x14ac:dyDescent="0.25">
      <c r="F280" s="1">
        <v>356.93591520000001</v>
      </c>
    </row>
    <row r="281" spans="6:6" x14ac:dyDescent="0.25">
      <c r="F281" s="1">
        <v>364.1860155</v>
      </c>
    </row>
    <row r="282" spans="6:6" x14ac:dyDescent="0.25">
      <c r="F282" s="1">
        <v>213.3386668</v>
      </c>
    </row>
    <row r="283" spans="6:6" x14ac:dyDescent="0.25">
      <c r="F283" s="1">
        <v>318.54088089999999</v>
      </c>
    </row>
    <row r="284" spans="6:6" x14ac:dyDescent="0.25">
      <c r="F284" s="1">
        <v>309.03571199999999</v>
      </c>
    </row>
    <row r="285" spans="6:6" x14ac:dyDescent="0.25">
      <c r="F285" s="1">
        <v>102.1271163</v>
      </c>
    </row>
    <row r="286" spans="6:6" x14ac:dyDescent="0.25">
      <c r="F286" s="1">
        <v>142.8768431</v>
      </c>
    </row>
    <row r="287" spans="6:6" x14ac:dyDescent="0.25">
      <c r="F287" s="1">
        <v>335.42344059999999</v>
      </c>
    </row>
    <row r="288" spans="6:6" x14ac:dyDescent="0.25">
      <c r="F288" s="1">
        <v>254.6041152</v>
      </c>
    </row>
    <row r="289" spans="6:6" x14ac:dyDescent="0.25">
      <c r="F289" s="1">
        <v>284.84960530000001</v>
      </c>
    </row>
    <row r="290" spans="6:6" x14ac:dyDescent="0.25">
      <c r="F290" s="1">
        <v>66.959614979999998</v>
      </c>
    </row>
    <row r="291" spans="6:6" x14ac:dyDescent="0.25">
      <c r="F291" s="1">
        <v>329.01910350000003</v>
      </c>
    </row>
    <row r="292" spans="6:6" x14ac:dyDescent="0.25">
      <c r="F292" s="1">
        <v>215.83667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5FB9D-34BA-E74F-BCC3-8B3E4BC52767}">
  <dimension ref="C3:R35"/>
  <sheetViews>
    <sheetView zoomScale="80" zoomScaleNormal="80" workbookViewId="0">
      <selection activeCell="F22" sqref="F22"/>
    </sheetView>
  </sheetViews>
  <sheetFormatPr defaultColWidth="8.875" defaultRowHeight="15" x14ac:dyDescent="0.25"/>
  <cols>
    <col min="1" max="2" width="8.875" style="1"/>
    <col min="3" max="3" width="14" style="1" customWidth="1"/>
    <col min="4" max="4" width="21.875" style="1" customWidth="1"/>
    <col min="5" max="5" width="16" style="1" customWidth="1"/>
    <col min="6" max="6" width="16.375" style="1" customWidth="1"/>
    <col min="7" max="7" width="13" style="1" customWidth="1"/>
    <col min="8" max="8" width="8.875" style="1"/>
    <col min="9" max="9" width="10.5" style="1" customWidth="1"/>
    <col min="10" max="10" width="20.5" style="1" customWidth="1"/>
    <col min="11" max="11" width="8.875" style="1"/>
    <col min="12" max="12" width="14" style="1" customWidth="1"/>
    <col min="13" max="13" width="23.5" style="1" customWidth="1"/>
    <col min="14" max="14" width="13.125" style="1" customWidth="1"/>
    <col min="15" max="15" width="12.5" style="1" customWidth="1"/>
    <col min="16" max="16" width="8.875" style="1"/>
    <col min="17" max="17" width="8.5" style="1" customWidth="1"/>
    <col min="18" max="18" width="20" style="1" customWidth="1"/>
    <col min="19" max="16384" width="8.875" style="1"/>
  </cols>
  <sheetData>
    <row r="3" spans="3:18" x14ac:dyDescent="0.25">
      <c r="C3" s="14" t="s">
        <v>39</v>
      </c>
      <c r="D3" s="14"/>
      <c r="E3" s="14"/>
      <c r="F3" s="14"/>
      <c r="G3" s="14"/>
      <c r="H3" s="14"/>
      <c r="I3" s="14"/>
      <c r="J3" s="14"/>
      <c r="L3" s="14" t="s">
        <v>38</v>
      </c>
      <c r="M3" s="14"/>
      <c r="N3" s="14"/>
      <c r="O3" s="14"/>
      <c r="P3" s="14"/>
      <c r="Q3" s="14"/>
      <c r="R3" s="14"/>
    </row>
    <row r="6" spans="3:18" s="8" customFormat="1" x14ac:dyDescent="0.25">
      <c r="C6" s="2" t="s">
        <v>11</v>
      </c>
      <c r="D6" s="1"/>
      <c r="E6" s="2" t="s">
        <v>4</v>
      </c>
      <c r="F6" s="2" t="s">
        <v>3</v>
      </c>
      <c r="G6" s="2" t="s">
        <v>2</v>
      </c>
      <c r="H6" s="1"/>
      <c r="I6" s="2" t="s">
        <v>1</v>
      </c>
      <c r="J6" s="2" t="s">
        <v>0</v>
      </c>
      <c r="L6" s="2" t="s">
        <v>37</v>
      </c>
      <c r="M6" s="1"/>
      <c r="N6" s="2" t="s">
        <v>4</v>
      </c>
      <c r="O6" s="2" t="s">
        <v>3</v>
      </c>
      <c r="P6" s="1"/>
      <c r="Q6" s="2" t="s">
        <v>1</v>
      </c>
      <c r="R6" s="2" t="s">
        <v>0</v>
      </c>
    </row>
    <row r="7" spans="3:18" x14ac:dyDescent="0.25">
      <c r="C7" s="1">
        <v>0</v>
      </c>
      <c r="D7" s="1" t="s">
        <v>9</v>
      </c>
      <c r="E7" s="1">
        <v>2.8959627329192545</v>
      </c>
      <c r="F7" s="1">
        <v>4.2464878671775219</v>
      </c>
      <c r="I7" s="1">
        <f>AVERAGE(E7:G7)</f>
        <v>3.571225300048388</v>
      </c>
      <c r="J7" s="1">
        <f>_xlfn.STDEV.P(E7:G7)</f>
        <v>0.6752625671291359</v>
      </c>
      <c r="L7" s="1">
        <v>0</v>
      </c>
      <c r="M7" s="1" t="s">
        <v>9</v>
      </c>
      <c r="N7" s="1">
        <v>0.88050314465408808</v>
      </c>
      <c r="O7" s="1">
        <v>1.6721044045676998</v>
      </c>
      <c r="Q7" s="1">
        <f>AVERAGE(N7:O7)</f>
        <v>1.2763037746108941</v>
      </c>
      <c r="R7" s="1">
        <f>_xlfn.STDEV.P(N7:O7)</f>
        <v>0.39580062995680548</v>
      </c>
    </row>
    <row r="8" spans="3:18" x14ac:dyDescent="0.25">
      <c r="D8" s="1" t="s">
        <v>7</v>
      </c>
      <c r="E8" s="1">
        <v>5.5666471884057902</v>
      </c>
      <c r="F8" s="1">
        <v>9.9375520903954762</v>
      </c>
      <c r="G8" s="8"/>
      <c r="H8" s="8"/>
      <c r="I8" s="1">
        <f>AVERAGE(E8:G8)</f>
        <v>7.7520996394006332</v>
      </c>
      <c r="J8" s="1">
        <f>_xlfn.STDEV.P(E8:G8)</f>
        <v>2.1854524509948434</v>
      </c>
      <c r="M8" s="1" t="s">
        <v>8</v>
      </c>
      <c r="N8" s="1">
        <v>860.68131124482818</v>
      </c>
      <c r="O8" s="1">
        <v>743.40547697599652</v>
      </c>
      <c r="P8" s="8"/>
      <c r="Q8" s="1">
        <f>AVERAGE(N8:O8)</f>
        <v>802.04339411041235</v>
      </c>
      <c r="R8" s="1">
        <f>_xlfn.STDEV.P(N8:O8)</f>
        <v>58.637917134415829</v>
      </c>
    </row>
    <row r="9" spans="3:18" x14ac:dyDescent="0.25">
      <c r="D9" s="1" t="s">
        <v>8</v>
      </c>
      <c r="E9" s="1">
        <v>866.70390895213461</v>
      </c>
      <c r="F9" s="1">
        <v>904.92643883646849</v>
      </c>
      <c r="I9" s="1">
        <f>AVERAGE(E9:G9)</f>
        <v>885.81517389430155</v>
      </c>
      <c r="J9" s="1">
        <f>_xlfn.STDEV.P(E9:G9)</f>
        <v>19.11126494216694</v>
      </c>
      <c r="M9" s="1" t="s">
        <v>7</v>
      </c>
      <c r="N9" s="1">
        <v>8.6</v>
      </c>
      <c r="O9" s="1">
        <v>8.4</v>
      </c>
      <c r="Q9" s="1">
        <f>AVERAGE(N9:O9)</f>
        <v>8.5</v>
      </c>
      <c r="R9" s="1">
        <f>_xlfn.STDEV.P(N9:O9)</f>
        <v>9.9999999999999645E-2</v>
      </c>
    </row>
    <row r="10" spans="3:18" x14ac:dyDescent="0.25">
      <c r="D10" s="1" t="s">
        <v>6</v>
      </c>
      <c r="E10" s="1">
        <v>292</v>
      </c>
      <c r="F10" s="1">
        <v>563</v>
      </c>
      <c r="M10" s="1" t="s">
        <v>6</v>
      </c>
      <c r="N10" s="1">
        <v>112</v>
      </c>
      <c r="O10" s="1">
        <v>164</v>
      </c>
    </row>
    <row r="12" spans="3:18" x14ac:dyDescent="0.25">
      <c r="C12" s="1">
        <v>5</v>
      </c>
      <c r="D12" s="1" t="s">
        <v>9</v>
      </c>
      <c r="E12" s="1">
        <v>2.6911247803163443</v>
      </c>
      <c r="F12" s="1">
        <v>1.5202702702702704</v>
      </c>
      <c r="I12" s="1">
        <f>AVERAGE(E12:G12)</f>
        <v>2.1056975252933072</v>
      </c>
      <c r="J12" s="1">
        <f>_xlfn.STDEV.P(E12:G12)</f>
        <v>0.58542725502303761</v>
      </c>
      <c r="L12" s="1">
        <v>25</v>
      </c>
      <c r="M12" s="1" t="s">
        <v>9</v>
      </c>
      <c r="N12" s="1">
        <v>0.5239520958083832</v>
      </c>
      <c r="O12" s="1">
        <v>0.49829157175398636</v>
      </c>
      <c r="Q12" s="1">
        <f>AVERAGE(N12:O12)</f>
        <v>0.51112183378118481</v>
      </c>
      <c r="R12" s="1">
        <f>_xlfn.STDEV.P(N12:O12)</f>
        <v>1.2830262027198419E-2</v>
      </c>
    </row>
    <row r="13" spans="3:18" x14ac:dyDescent="0.25">
      <c r="D13" s="1" t="s">
        <v>7</v>
      </c>
      <c r="E13" s="1">
        <v>5.4158367346938778</v>
      </c>
      <c r="F13" s="1">
        <v>8.8696484462151375</v>
      </c>
      <c r="I13" s="1">
        <f>AVERAGE(E13:G13)</f>
        <v>7.1427425904545077</v>
      </c>
      <c r="J13" s="1">
        <f>_xlfn.STDEV.P(E13:G13)</f>
        <v>1.726905855760632</v>
      </c>
      <c r="M13" s="1" t="s">
        <v>8</v>
      </c>
      <c r="N13" s="1">
        <v>654.23909437897476</v>
      </c>
      <c r="O13" s="1">
        <v>635.66567891961256</v>
      </c>
      <c r="Q13" s="1">
        <f>AVERAGE(N13:O13)</f>
        <v>644.95238664929366</v>
      </c>
      <c r="R13" s="1">
        <f>_xlfn.STDEV.P(N13:O13)</f>
        <v>9.2867077296810976</v>
      </c>
    </row>
    <row r="14" spans="3:18" x14ac:dyDescent="0.25">
      <c r="D14" s="1" t="s">
        <v>8</v>
      </c>
      <c r="E14" s="1">
        <v>888.15080531096078</v>
      </c>
      <c r="F14" s="1">
        <v>892.60886669643389</v>
      </c>
      <c r="I14" s="1">
        <f>AVERAGE(E14:G14)</f>
        <v>890.37983600369739</v>
      </c>
      <c r="J14" s="1">
        <f>_xlfn.STDEV.P(E14:G14)</f>
        <v>2.2290306927365577</v>
      </c>
      <c r="M14" s="1" t="s">
        <v>7</v>
      </c>
      <c r="N14" s="1">
        <v>5.3</v>
      </c>
      <c r="O14" s="1">
        <v>5.4</v>
      </c>
      <c r="Q14" s="1">
        <f>AVERAGE(N14:O14)</f>
        <v>5.35</v>
      </c>
      <c r="R14" s="1">
        <f>_xlfn.STDEV.P(N14:O14)</f>
        <v>5.0000000000000266E-2</v>
      </c>
    </row>
    <row r="15" spans="3:18" x14ac:dyDescent="0.25">
      <c r="D15" s="1" t="s">
        <v>6</v>
      </c>
      <c r="E15" s="1">
        <v>264</v>
      </c>
      <c r="F15" s="1">
        <v>268</v>
      </c>
      <c r="M15" s="1" t="s">
        <v>6</v>
      </c>
      <c r="N15" s="1">
        <v>98</v>
      </c>
      <c r="O15" s="1">
        <v>70</v>
      </c>
    </row>
    <row r="17" spans="3:18" x14ac:dyDescent="0.25">
      <c r="C17" s="1">
        <v>10</v>
      </c>
      <c r="D17" s="1" t="s">
        <v>9</v>
      </c>
      <c r="E17" s="1">
        <v>1.5740740740740742</v>
      </c>
      <c r="F17" s="1">
        <v>1.7217839805825241</v>
      </c>
      <c r="G17" s="1">
        <v>1.1973180076628351</v>
      </c>
      <c r="I17" s="1">
        <f>AVERAGE(E17:G17)</f>
        <v>1.4977253541064777</v>
      </c>
      <c r="J17" s="1">
        <f>_xlfn.STDEV.P(E17:G17)</f>
        <v>0.220813623474893</v>
      </c>
      <c r="L17" s="1">
        <v>50</v>
      </c>
      <c r="M17" s="1" t="s">
        <v>9</v>
      </c>
      <c r="N17" s="1">
        <v>0.38786331500392773</v>
      </c>
      <c r="O17" s="1">
        <v>0.57322485207100593</v>
      </c>
      <c r="Q17" s="1">
        <f>AVERAGE(N17:O17)</f>
        <v>0.4805440835374668</v>
      </c>
      <c r="R17" s="1">
        <f>_xlfn.STDEV.P(N17:O17)</f>
        <v>9.2680768533539279E-2</v>
      </c>
    </row>
    <row r="18" spans="3:18" x14ac:dyDescent="0.25">
      <c r="D18" s="1" t="s">
        <v>7</v>
      </c>
      <c r="E18" s="1">
        <v>6.8485432335329364</v>
      </c>
      <c r="F18" s="1">
        <v>8.6228542857142845</v>
      </c>
      <c r="G18" s="1">
        <v>7.4389272483221474</v>
      </c>
      <c r="I18" s="1">
        <f>AVERAGE(E18:G18)</f>
        <v>7.6367749225231227</v>
      </c>
      <c r="J18" s="1">
        <f>_xlfn.STDEV.P(E18:G18)</f>
        <v>0.73774553160886591</v>
      </c>
      <c r="M18" s="1" t="s">
        <v>8</v>
      </c>
      <c r="N18" s="1">
        <v>611.53322618020002</v>
      </c>
      <c r="O18" s="1">
        <v>527.03162350372213</v>
      </c>
      <c r="Q18" s="1">
        <f>AVERAGE(N18:O18)</f>
        <v>569.28242484196107</v>
      </c>
      <c r="R18" s="1">
        <f>_xlfn.STDEV.P(N18:O18)</f>
        <v>42.250801338238944</v>
      </c>
    </row>
    <row r="19" spans="3:18" x14ac:dyDescent="0.25">
      <c r="D19" s="1" t="s">
        <v>8</v>
      </c>
      <c r="E19" s="1">
        <v>812.27576983356073</v>
      </c>
      <c r="F19" s="1">
        <v>826.85067109872375</v>
      </c>
      <c r="G19" s="1">
        <v>817.29248285017081</v>
      </c>
      <c r="I19" s="1">
        <f>AVERAGE(E19:G19)</f>
        <v>818.80630792748514</v>
      </c>
      <c r="J19" s="1">
        <f>_xlfn.STDEV.P(E19:G19)</f>
        <v>6.0456974505754566</v>
      </c>
      <c r="M19" s="1" t="s">
        <v>7</v>
      </c>
      <c r="N19" s="1">
        <v>5.6</v>
      </c>
      <c r="O19" s="1">
        <v>6.1</v>
      </c>
      <c r="Q19" s="1">
        <f>AVERAGE(N19:O19)</f>
        <v>5.85</v>
      </c>
      <c r="R19" s="1">
        <f>_xlfn.STDEV.P(N19:O19)</f>
        <v>0.25</v>
      </c>
    </row>
    <row r="20" spans="3:18" x14ac:dyDescent="0.25">
      <c r="D20" s="1" t="s">
        <v>6</v>
      </c>
      <c r="E20" s="1">
        <v>179</v>
      </c>
      <c r="F20" s="1">
        <v>241</v>
      </c>
      <c r="G20" s="1">
        <v>161</v>
      </c>
      <c r="M20" s="1" t="s">
        <v>6</v>
      </c>
      <c r="N20" s="1">
        <v>79</v>
      </c>
      <c r="O20" s="1">
        <v>93</v>
      </c>
    </row>
    <row r="22" spans="3:18" x14ac:dyDescent="0.25">
      <c r="C22" s="1">
        <v>20</v>
      </c>
      <c r="D22" s="1" t="s">
        <v>9</v>
      </c>
      <c r="E22" s="1">
        <v>1.2375207986688852</v>
      </c>
      <c r="F22" s="1">
        <v>0.84359083191850603</v>
      </c>
      <c r="I22" s="1">
        <f>AVERAGE(E22:G22)</f>
        <v>1.0405558152936956</v>
      </c>
      <c r="J22" s="1">
        <f>_xlfn.STDEV.P(E22:G22)</f>
        <v>0.19696498337519022</v>
      </c>
      <c r="L22" s="1">
        <v>100</v>
      </c>
      <c r="M22" s="1" t="s">
        <v>9</v>
      </c>
      <c r="N22" s="1">
        <v>0.19792935444579779</v>
      </c>
      <c r="O22" s="1">
        <v>0.3080357142857143</v>
      </c>
      <c r="Q22" s="1">
        <f>AVERAGE(N22:O22)</f>
        <v>0.25298253436575602</v>
      </c>
      <c r="R22" s="1">
        <f>_xlfn.STDEV.P(N22:O22)</f>
        <v>5.5053179919958367E-2</v>
      </c>
    </row>
    <row r="23" spans="3:18" x14ac:dyDescent="0.25">
      <c r="D23" s="1" t="s">
        <v>7</v>
      </c>
      <c r="E23" s="1">
        <v>4.3459856410256403</v>
      </c>
      <c r="F23" s="1">
        <v>7.5374950318471381</v>
      </c>
      <c r="I23" s="1">
        <f>AVERAGE(E23:G23)</f>
        <v>5.9417403364363892</v>
      </c>
      <c r="J23" s="1">
        <f>_xlfn.STDEV.P(E23:G23)</f>
        <v>1.5957546954107495</v>
      </c>
      <c r="M23" s="1" t="s">
        <v>8</v>
      </c>
      <c r="N23" s="1">
        <v>351.35416490705359</v>
      </c>
      <c r="O23" s="1">
        <v>403.3851775995139</v>
      </c>
      <c r="Q23" s="1">
        <f>AVERAGE(N23:O23)</f>
        <v>377.36967125328374</v>
      </c>
      <c r="R23" s="1">
        <f>_xlfn.STDEV.P(N23:O23)</f>
        <v>26.015506346230154</v>
      </c>
    </row>
    <row r="24" spans="3:18" x14ac:dyDescent="0.25">
      <c r="D24" s="1" t="s">
        <v>8</v>
      </c>
      <c r="E24" s="1">
        <v>798.15986031255022</v>
      </c>
      <c r="F24" s="7">
        <v>804.49841335480232</v>
      </c>
      <c r="I24" s="1">
        <f>AVERAGE(E24:G24)</f>
        <v>801.32913683367633</v>
      </c>
      <c r="J24" s="1">
        <f>_xlfn.STDEV.P(E24:G24)</f>
        <v>3.1692765211260507</v>
      </c>
      <c r="M24" s="1" t="s">
        <v>7</v>
      </c>
      <c r="N24" s="1">
        <v>4.4000000000000004</v>
      </c>
      <c r="O24" s="1">
        <v>3.19</v>
      </c>
      <c r="Q24" s="1">
        <f>AVERAGE(N24:O24)</f>
        <v>3.7949999999999999</v>
      </c>
      <c r="R24" s="1">
        <f>_xlfn.STDEV.P(N24:O24)</f>
        <v>0.60500000000000187</v>
      </c>
    </row>
    <row r="25" spans="3:18" x14ac:dyDescent="0.25">
      <c r="D25" s="1" t="s">
        <v>6</v>
      </c>
      <c r="E25" s="1">
        <v>126</v>
      </c>
      <c r="F25" s="1">
        <v>178</v>
      </c>
      <c r="M25" s="1" t="s">
        <v>6</v>
      </c>
      <c r="N25" s="1">
        <v>52</v>
      </c>
      <c r="O25" s="1">
        <v>69</v>
      </c>
    </row>
    <row r="27" spans="3:18" x14ac:dyDescent="0.25">
      <c r="C27" s="1">
        <v>50</v>
      </c>
      <c r="D27" s="1" t="s">
        <v>9</v>
      </c>
      <c r="E27" s="1">
        <v>1.0784080076263107</v>
      </c>
      <c r="F27" s="1">
        <v>0.92690677966101698</v>
      </c>
      <c r="G27" s="1">
        <v>0.52007959479015919</v>
      </c>
      <c r="I27" s="1">
        <f>AVERAGE(E27:G27)</f>
        <v>0.84179812735916226</v>
      </c>
      <c r="J27" s="1">
        <f>_xlfn.STDEV.P(E27:G27)</f>
        <v>0.23574741591727993</v>
      </c>
      <c r="L27" s="1">
        <v>500</v>
      </c>
      <c r="M27" s="1" t="s">
        <v>9</v>
      </c>
      <c r="N27" s="1">
        <v>0.16137708445400753</v>
      </c>
      <c r="O27" s="1">
        <v>0.13831967213114754</v>
      </c>
      <c r="Q27" s="1">
        <f>AVERAGE(N27:O27)</f>
        <v>0.14984837829257752</v>
      </c>
      <c r="R27" s="1">
        <f>_xlfn.STDEV.P(N27:O27)</f>
        <v>1.1528706161429994E-2</v>
      </c>
    </row>
    <row r="28" spans="3:18" x14ac:dyDescent="0.25">
      <c r="D28" s="1" t="s">
        <v>7</v>
      </c>
      <c r="E28" s="1">
        <v>3.3447107692307694</v>
      </c>
      <c r="F28" s="1">
        <v>4.8294085981308417</v>
      </c>
      <c r="G28" s="1">
        <v>5.0784785964912285</v>
      </c>
      <c r="I28" s="1">
        <f>AVERAGE(E28:G28)</f>
        <v>4.417532654617613</v>
      </c>
      <c r="J28" s="1">
        <f>_xlfn.STDEV.P(E28:G28)</f>
        <v>0.76538402750712942</v>
      </c>
      <c r="M28" s="1" t="s">
        <v>8</v>
      </c>
      <c r="N28" s="1">
        <v>218.86197734500885</v>
      </c>
      <c r="O28" s="1">
        <v>131.55953739378822</v>
      </c>
      <c r="Q28" s="1">
        <f>AVERAGE(N28:O28)</f>
        <v>175.21075736939855</v>
      </c>
      <c r="R28" s="1">
        <f>_xlfn.STDEV.P(N28:O28)</f>
        <v>43.651219975610232</v>
      </c>
    </row>
    <row r="29" spans="3:18" x14ac:dyDescent="0.25">
      <c r="D29" s="1" t="s">
        <v>8</v>
      </c>
      <c r="E29" s="1">
        <v>773.03334020318596</v>
      </c>
      <c r="F29" s="1">
        <v>797.03516412696763</v>
      </c>
      <c r="G29" s="1">
        <v>757.6115554916322</v>
      </c>
      <c r="I29" s="1">
        <f>AVERAGE(E29:G29)</f>
        <v>775.89335327392871</v>
      </c>
      <c r="J29" s="1">
        <f>_xlfn.STDEV.P(E29:G29)</f>
        <v>16.221179273440377</v>
      </c>
      <c r="M29" s="1" t="s">
        <v>7</v>
      </c>
      <c r="N29" s="1">
        <v>2.8</v>
      </c>
      <c r="O29" s="1">
        <v>2.3199999999999998</v>
      </c>
      <c r="Q29" s="1">
        <f>AVERAGE(N29:O29)</f>
        <v>2.5599999999999996</v>
      </c>
      <c r="R29" s="1">
        <f>_xlfn.STDEV.P(N29:O29)</f>
        <v>0.24</v>
      </c>
    </row>
    <row r="30" spans="3:18" x14ac:dyDescent="0.25">
      <c r="D30" s="1" t="s">
        <v>6</v>
      </c>
      <c r="E30" s="1">
        <v>193</v>
      </c>
      <c r="F30" s="1">
        <v>121</v>
      </c>
      <c r="G30" s="1">
        <v>143</v>
      </c>
      <c r="M30" s="1" t="s">
        <v>6</v>
      </c>
      <c r="N30" s="1">
        <v>48</v>
      </c>
      <c r="O30" s="1">
        <v>27</v>
      </c>
    </row>
    <row r="32" spans="3:18" x14ac:dyDescent="0.25">
      <c r="C32" s="1">
        <v>100</v>
      </c>
      <c r="D32" s="1" t="s">
        <v>9</v>
      </c>
      <c r="E32" s="1">
        <v>0.45454545454545453</v>
      </c>
      <c r="F32" s="1">
        <v>0.38646055437100207</v>
      </c>
      <c r="I32" s="1">
        <f>AVERAGE(E32:G32)</f>
        <v>0.4205030044582283</v>
      </c>
      <c r="J32" s="1">
        <f>_xlfn.STDEV.P(E32:G32)</f>
        <v>3.4042450087226228E-2</v>
      </c>
    </row>
    <row r="33" spans="4:10" x14ac:dyDescent="0.25">
      <c r="D33" s="1" t="s">
        <v>7</v>
      </c>
      <c r="E33" s="1">
        <v>1.7847835897435895</v>
      </c>
      <c r="F33" s="1">
        <v>2.5468827586206904</v>
      </c>
      <c r="I33" s="1">
        <f>AVERAGE(E33:G33)</f>
        <v>2.1658331741821399</v>
      </c>
      <c r="J33" s="1">
        <f>_xlfn.STDEV.P(E33:G33)</f>
        <v>0.38104958443855064</v>
      </c>
    </row>
    <row r="34" spans="4:10" x14ac:dyDescent="0.25">
      <c r="D34" s="1" t="s">
        <v>8</v>
      </c>
      <c r="E34" s="1">
        <v>762.63342050424842</v>
      </c>
      <c r="F34" s="1">
        <v>654.09120033627914</v>
      </c>
      <c r="I34" s="1">
        <f>AVERAGE(E34:G34)</f>
        <v>708.36231042026384</v>
      </c>
      <c r="J34" s="1">
        <f>_xlfn.STDEV.P(E34:G34)</f>
        <v>54.271110083984638</v>
      </c>
    </row>
    <row r="35" spans="4:10" x14ac:dyDescent="0.25">
      <c r="D35" s="1" t="s">
        <v>6</v>
      </c>
      <c r="E35" s="1">
        <v>51</v>
      </c>
      <c r="F35" s="1">
        <v>98</v>
      </c>
    </row>
  </sheetData>
  <mergeCells count="2">
    <mergeCell ref="C3:J3"/>
    <mergeCell ref="L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2C</vt:lpstr>
      <vt:lpstr>2E</vt:lpstr>
      <vt:lpstr>2H</vt:lpstr>
      <vt:lpstr>3E</vt:lpstr>
      <vt:lpstr>3G</vt:lpstr>
      <vt:lpstr>4B</vt:lpstr>
      <vt:lpstr>S6B</vt:lpstr>
      <vt:lpstr>S6C</vt:lpstr>
      <vt:lpstr>S7C</vt:lpstr>
      <vt:lpstr>S10A</vt:lpstr>
      <vt:lpstr>S10C</vt:lpstr>
      <vt:lpstr>S11C</vt:lpstr>
      <vt:lpstr>S11D</vt:lpstr>
      <vt:lpstr>S13B</vt:lpstr>
      <vt:lpstr>S1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met Yildiz</cp:lastModifiedBy>
  <dcterms:created xsi:type="dcterms:W3CDTF">2021-11-11T21:58:23Z</dcterms:created>
  <dcterms:modified xsi:type="dcterms:W3CDTF">2021-11-15T23:59:06Z</dcterms:modified>
</cp:coreProperties>
</file>